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wnloads\"/>
    </mc:Choice>
  </mc:AlternateContent>
  <xr:revisionPtr revIDLastSave="0" documentId="13_ncr:1_{691B0E30-90FF-44D8-B3D6-77ADDF538160}" xr6:coauthVersionLast="47" xr6:coauthVersionMax="47" xr10:uidLastSave="{00000000-0000-0000-0000-000000000000}"/>
  <bookViews>
    <workbookView xWindow="-120" yWindow="-120" windowWidth="20730" windowHeight="11040" tabRatio="500" xr2:uid="{00000000-000D-0000-FFFF-FFFF00000000}"/>
  </bookViews>
  <sheets>
    <sheet name="GPD E DIG INICIAL E FINAL" sheetId="2" r:id="rId1"/>
    <sheet name="Pesagem Semanal" sheetId="1" r:id="rId2"/>
    <sheet name="ABATE" sheetId="3" r:id="rId3"/>
    <sheet name="Planilha3" sheetId="4" r:id="rId4"/>
    <sheet name="Planilha1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X25" i="2" l="1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" i="2"/>
  <c r="O2" i="2"/>
  <c r="U2" i="2"/>
  <c r="F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AF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" i="2"/>
  <c r="AE3" i="2"/>
  <c r="AG3" i="2" s="1"/>
  <c r="AE4" i="2"/>
  <c r="AG4" i="2" s="1"/>
  <c r="AE5" i="2"/>
  <c r="AG5" i="2" s="1"/>
  <c r="AE6" i="2"/>
  <c r="AG6" i="2" s="1"/>
  <c r="AE7" i="2"/>
  <c r="AG7" i="2" s="1"/>
  <c r="AE8" i="2"/>
  <c r="AG8" i="2" s="1"/>
  <c r="AE9" i="2"/>
  <c r="AG9" i="2" s="1"/>
  <c r="AE10" i="2"/>
  <c r="AE11" i="2"/>
  <c r="AG11" i="2" s="1"/>
  <c r="AE12" i="2"/>
  <c r="AG12" i="2" s="1"/>
  <c r="AE13" i="2"/>
  <c r="AG13" i="2" s="1"/>
  <c r="AE14" i="2"/>
  <c r="AG14" i="2" s="1"/>
  <c r="AE15" i="2"/>
  <c r="AG15" i="2" s="1"/>
  <c r="AE16" i="2"/>
  <c r="AG16" i="2" s="1"/>
  <c r="AE17" i="2"/>
  <c r="AG17" i="2" s="1"/>
  <c r="AE18" i="2"/>
  <c r="AE19" i="2"/>
  <c r="AG19" i="2" s="1"/>
  <c r="AE20" i="2"/>
  <c r="AG20" i="2" s="1"/>
  <c r="AE21" i="2"/>
  <c r="AG21" i="2" s="1"/>
  <c r="AE22" i="2"/>
  <c r="AG22" i="2" s="1"/>
  <c r="AE23" i="2"/>
  <c r="AG23" i="2" s="1"/>
  <c r="AE24" i="2"/>
  <c r="AE25" i="2"/>
  <c r="AG25" i="2" s="1"/>
  <c r="AE2" i="2"/>
  <c r="AB3" i="2"/>
  <c r="AD3" i="2" s="1"/>
  <c r="AB4" i="2"/>
  <c r="AD4" i="2" s="1"/>
  <c r="AB5" i="2"/>
  <c r="AD5" i="2" s="1"/>
  <c r="AB6" i="2"/>
  <c r="AD6" i="2" s="1"/>
  <c r="AB7" i="2"/>
  <c r="AD7" i="2" s="1"/>
  <c r="AB8" i="2"/>
  <c r="AB9" i="2"/>
  <c r="AD9" i="2" s="1"/>
  <c r="AB10" i="2"/>
  <c r="AD10" i="2" s="1"/>
  <c r="AB11" i="2"/>
  <c r="AD11" i="2" s="1"/>
  <c r="AB12" i="2"/>
  <c r="AD12" i="2" s="1"/>
  <c r="AB13" i="2"/>
  <c r="AD13" i="2" s="1"/>
  <c r="AB14" i="2"/>
  <c r="AD14" i="2" s="1"/>
  <c r="AB15" i="2"/>
  <c r="AD15" i="2" s="1"/>
  <c r="AB16" i="2"/>
  <c r="AD16" i="2" s="1"/>
  <c r="AB17" i="2"/>
  <c r="AD17" i="2" s="1"/>
  <c r="AB18" i="2"/>
  <c r="AB19" i="2"/>
  <c r="AD19" i="2" s="1"/>
  <c r="AB20" i="2"/>
  <c r="AD20" i="2" s="1"/>
  <c r="AB21" i="2"/>
  <c r="AD21" i="2" s="1"/>
  <c r="AB22" i="2"/>
  <c r="AD22" i="2" s="1"/>
  <c r="AB23" i="2"/>
  <c r="AD23" i="2" s="1"/>
  <c r="AB24" i="2"/>
  <c r="AD24" i="2" s="1"/>
  <c r="AB25" i="2"/>
  <c r="AD25" i="2" s="1"/>
  <c r="AB2" i="2"/>
  <c r="AD8" i="2" l="1"/>
  <c r="AD18" i="2"/>
  <c r="AG10" i="2"/>
  <c r="AG18" i="2"/>
  <c r="AD2" i="2"/>
  <c r="AG24" i="2"/>
  <c r="AG2" i="2"/>
</calcChain>
</file>

<file path=xl/sharedStrings.xml><?xml version="1.0" encoding="utf-8"?>
<sst xmlns="http://schemas.openxmlformats.org/spreadsheetml/2006/main" count="69" uniqueCount="49">
  <si>
    <t>Trat</t>
  </si>
  <si>
    <t>GPD</t>
  </si>
  <si>
    <t>Gaiola</t>
  </si>
  <si>
    <t xml:space="preserve">Peso Final </t>
  </si>
  <si>
    <t>Quebra</t>
  </si>
  <si>
    <t xml:space="preserve">Rendimento </t>
  </si>
  <si>
    <t>Peso inicial</t>
  </si>
  <si>
    <t xml:space="preserve">CMS </t>
  </si>
  <si>
    <t>DIGEST MS</t>
  </si>
  <si>
    <t>DIGEST MO</t>
  </si>
  <si>
    <t>DIGEST PB</t>
  </si>
  <si>
    <t>DIGEST FDN</t>
  </si>
  <si>
    <t>PCQuente</t>
  </si>
  <si>
    <t>PC Fria</t>
  </si>
  <si>
    <t>CA</t>
  </si>
  <si>
    <t>EA</t>
  </si>
  <si>
    <t>Bloco</t>
  </si>
  <si>
    <t>GAIOLA</t>
  </si>
  <si>
    <t>TRATAMENTO</t>
  </si>
  <si>
    <t>BLOCO</t>
  </si>
  <si>
    <t>CMS IN</t>
  </si>
  <si>
    <t>CMS FI</t>
  </si>
  <si>
    <t>DIG MS IN</t>
  </si>
  <si>
    <t>DIG MS FI</t>
  </si>
  <si>
    <t>DIG MO IN</t>
  </si>
  <si>
    <t>DIG MO FI</t>
  </si>
  <si>
    <t>DIG PB IN</t>
  </si>
  <si>
    <t>DIG PB FI</t>
  </si>
  <si>
    <t>DIG FDN IN</t>
  </si>
  <si>
    <t>DIG FDN FI</t>
  </si>
  <si>
    <t>CA IN</t>
  </si>
  <si>
    <t>CA FI</t>
  </si>
  <si>
    <t>EA IN</t>
  </si>
  <si>
    <t>EA FI</t>
  </si>
  <si>
    <t>TRAT</t>
  </si>
  <si>
    <t>PESO</t>
  </si>
  <si>
    <t>ESCORE</t>
  </si>
  <si>
    <t>SEMANA</t>
  </si>
  <si>
    <t>CMS</t>
  </si>
  <si>
    <t>DATA</t>
  </si>
  <si>
    <t>CMO</t>
  </si>
  <si>
    <t>CMO IN</t>
  </si>
  <si>
    <t>CMO FI</t>
  </si>
  <si>
    <t>CPB IN</t>
  </si>
  <si>
    <t>CPB FI</t>
  </si>
  <si>
    <t>CFDN IN</t>
  </si>
  <si>
    <t>CFDN FI</t>
  </si>
  <si>
    <t>CPB</t>
  </si>
  <si>
    <t>CFD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2"/>
      <color rgb="FFFF0000"/>
      <name val="Arial"/>
      <family val="2"/>
    </font>
    <font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1" fillId="0" borderId="0" xfId="0" applyFont="1"/>
    <xf numFmtId="2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164" fontId="7" fillId="5" borderId="2" xfId="0" applyNumberFormat="1" applyFont="1" applyFill="1" applyBorder="1" applyAlignment="1">
      <alignment horizontal="center" vertical="center"/>
    </xf>
    <xf numFmtId="2" fontId="7" fillId="5" borderId="2" xfId="0" applyNumberFormat="1" applyFont="1" applyFill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6" fillId="5" borderId="2" xfId="0" applyNumberFormat="1" applyFont="1" applyFill="1" applyBorder="1" applyAlignment="1">
      <alignment horizontal="center" vertical="center"/>
    </xf>
    <xf numFmtId="16" fontId="3" fillId="0" borderId="2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164" fontId="9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4" fontId="6" fillId="5" borderId="1" xfId="0" applyNumberFormat="1" applyFont="1" applyFill="1" applyBorder="1" applyAlignment="1">
      <alignment horizontal="center" vertical="center"/>
    </xf>
    <xf numFmtId="164" fontId="10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71475</xdr:colOff>
      <xdr:row>2</xdr:row>
      <xdr:rowOff>171450</xdr:rowOff>
    </xdr:from>
    <xdr:to>
      <xdr:col>17</xdr:col>
      <xdr:colOff>514350</xdr:colOff>
      <xdr:row>11</xdr:row>
      <xdr:rowOff>76200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73F49136-0779-4499-AE5A-8BA0A9C03D21}"/>
            </a:ext>
          </a:extLst>
        </xdr:cNvPr>
        <xdr:cNvSpPr txBox="1"/>
      </xdr:nvSpPr>
      <xdr:spPr>
        <a:xfrm>
          <a:off x="9077325" y="561975"/>
          <a:ext cx="3190875" cy="1619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BR" sz="1100"/>
            <a:t>Dividiras avaliações 1 (idade incial)  e 2 (idade final)</a:t>
          </a:r>
        </a:p>
        <a:p>
          <a:endParaRPr lang="pt-BR" sz="1100"/>
        </a:p>
        <a:p>
          <a:r>
            <a:rPr lang="pt-BR" sz="1100"/>
            <a:t>incluir peagens semanais</a:t>
          </a:r>
        </a:p>
        <a:p>
          <a:r>
            <a:rPr lang="pt-BR" sz="1100"/>
            <a:t>escore</a:t>
          </a:r>
          <a:r>
            <a:rPr lang="pt-BR" sz="1100" baseline="0"/>
            <a:t> corporal</a:t>
          </a:r>
        </a:p>
        <a:p>
          <a:endParaRPr lang="pt-BR" sz="1100" baseline="0"/>
        </a:p>
        <a:p>
          <a:r>
            <a:rPr lang="pt-BR" sz="1100" baseline="0"/>
            <a:t>Idade inicial: 5-6 meses (Animais nascidos em maio e junho 2020)</a:t>
          </a:r>
        </a:p>
        <a:p>
          <a:r>
            <a:rPr lang="pt-BR" sz="1100" baseline="0"/>
            <a:t>Idade final: 7- 8 meses </a:t>
          </a:r>
          <a:endParaRPr lang="pt-BR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4" tint="0.39997558519241921"/>
  </sheetPr>
  <dimension ref="A1:AG25"/>
  <sheetViews>
    <sheetView tabSelected="1" topLeftCell="I1" zoomScaleNormal="100" workbookViewId="0">
      <selection activeCell="S29" sqref="S29"/>
    </sheetView>
  </sheetViews>
  <sheetFormatPr defaultColWidth="11.5703125" defaultRowHeight="15" customHeight="1" x14ac:dyDescent="0.2"/>
  <cols>
    <col min="1" max="6" width="11.5703125" style="16"/>
    <col min="7" max="7" width="13.7109375" style="16" customWidth="1"/>
    <col min="8" max="8" width="14.28515625" style="16" customWidth="1"/>
    <col min="9" max="12" width="14.7109375" style="16" customWidth="1"/>
    <col min="13" max="14" width="14.140625" style="16" customWidth="1"/>
    <col min="15" max="18" width="13.7109375" style="16" customWidth="1"/>
    <col min="19" max="19" width="13.140625" style="16" customWidth="1"/>
    <col min="20" max="20" width="13.28515625" style="16" customWidth="1"/>
    <col min="21" max="24" width="14.7109375" style="16" customWidth="1"/>
    <col min="25" max="25" width="15.140625" style="16" customWidth="1"/>
    <col min="26" max="26" width="13.7109375" style="16" customWidth="1"/>
    <col min="27" max="27" width="15" style="16" customWidth="1"/>
    <col min="28" max="28" width="12.85546875" style="16" customWidth="1"/>
    <col min="29" max="16384" width="11.5703125" style="16"/>
  </cols>
  <sheetData>
    <row r="1" spans="1:33" ht="15" customHeight="1" x14ac:dyDescent="0.2">
      <c r="A1" s="12" t="s">
        <v>34</v>
      </c>
      <c r="B1" s="12" t="s">
        <v>19</v>
      </c>
      <c r="C1" s="12" t="s">
        <v>1</v>
      </c>
      <c r="D1" s="13" t="s">
        <v>20</v>
      </c>
      <c r="E1" s="14" t="s">
        <v>21</v>
      </c>
      <c r="F1" s="15" t="s">
        <v>7</v>
      </c>
      <c r="G1" s="13" t="s">
        <v>22</v>
      </c>
      <c r="H1" s="14" t="s">
        <v>23</v>
      </c>
      <c r="I1" s="15" t="s">
        <v>8</v>
      </c>
      <c r="J1" s="13" t="s">
        <v>41</v>
      </c>
      <c r="K1" s="14" t="s">
        <v>42</v>
      </c>
      <c r="L1" s="15" t="s">
        <v>40</v>
      </c>
      <c r="M1" s="13" t="s">
        <v>24</v>
      </c>
      <c r="N1" s="14" t="s">
        <v>25</v>
      </c>
      <c r="O1" s="15" t="s">
        <v>9</v>
      </c>
      <c r="P1" s="13" t="s">
        <v>43</v>
      </c>
      <c r="Q1" s="14" t="s">
        <v>44</v>
      </c>
      <c r="R1" s="15" t="s">
        <v>47</v>
      </c>
      <c r="S1" s="13" t="s">
        <v>26</v>
      </c>
      <c r="T1" s="14" t="s">
        <v>27</v>
      </c>
      <c r="U1" s="15" t="s">
        <v>10</v>
      </c>
      <c r="V1" s="13" t="s">
        <v>45</v>
      </c>
      <c r="W1" s="14" t="s">
        <v>46</v>
      </c>
      <c r="X1" s="15" t="s">
        <v>48</v>
      </c>
      <c r="Y1" s="13" t="s">
        <v>28</v>
      </c>
      <c r="Z1" s="14" t="s">
        <v>29</v>
      </c>
      <c r="AA1" s="15" t="s">
        <v>11</v>
      </c>
      <c r="AB1" s="13" t="s">
        <v>30</v>
      </c>
      <c r="AC1" s="14" t="s">
        <v>31</v>
      </c>
      <c r="AD1" s="15" t="s">
        <v>14</v>
      </c>
      <c r="AE1" s="13" t="s">
        <v>32</v>
      </c>
      <c r="AF1" s="14" t="s">
        <v>33</v>
      </c>
      <c r="AG1" s="15" t="s">
        <v>15</v>
      </c>
    </row>
    <row r="2" spans="1:33" ht="15" customHeight="1" x14ac:dyDescent="0.2">
      <c r="A2" s="17">
        <v>0</v>
      </c>
      <c r="B2" s="17">
        <v>3</v>
      </c>
      <c r="C2" s="18">
        <v>0.20930232558139536</v>
      </c>
      <c r="D2" s="18">
        <v>1.3662366992655766</v>
      </c>
      <c r="E2" s="18">
        <v>1.5096370711294393</v>
      </c>
      <c r="F2" s="18">
        <f>AVERAGE(D2:E2)</f>
        <v>1.4379368851975078</v>
      </c>
      <c r="G2" s="18">
        <v>71.460865212576181</v>
      </c>
      <c r="H2" s="18">
        <v>71.86283973590929</v>
      </c>
      <c r="I2" s="18">
        <f t="shared" ref="I2:I25" si="0">AVERAGE(G2:H2)</f>
        <v>71.661852474242735</v>
      </c>
      <c r="J2" s="40">
        <v>1.2567568845080082</v>
      </c>
      <c r="K2" s="40">
        <v>1.3886662415599706</v>
      </c>
      <c r="L2" s="18">
        <f>AVERAGE(J2:K2)</f>
        <v>1.3227115630339894</v>
      </c>
      <c r="M2" s="18">
        <v>73.749838823233603</v>
      </c>
      <c r="N2" s="18">
        <v>74.704501894780492</v>
      </c>
      <c r="O2" s="18">
        <f t="shared" ref="O2:O25" si="1">AVERAGE(M2:N2)</f>
        <v>74.227170359007047</v>
      </c>
      <c r="P2" s="40">
        <v>0.243799828600817</v>
      </c>
      <c r="Q2" s="40">
        <v>0.26938908857348243</v>
      </c>
      <c r="R2" s="18">
        <f>AVERAGE(P2:Q2)</f>
        <v>0.25659445858714969</v>
      </c>
      <c r="S2" s="18">
        <v>76.090276914557549</v>
      </c>
      <c r="T2" s="18">
        <v>74.093402440238094</v>
      </c>
      <c r="U2" s="18">
        <f t="shared" ref="U2:U25" si="2">AVERAGE(S2:T2)</f>
        <v>75.091839677397815</v>
      </c>
      <c r="V2" s="40">
        <v>0.59212698546170095</v>
      </c>
      <c r="W2" s="40">
        <v>0.65427670662749904</v>
      </c>
      <c r="X2" s="18">
        <f>AVERAGE(V2:W2)</f>
        <v>0.62320184604460005</v>
      </c>
      <c r="Y2" s="18">
        <v>62.309321020615059</v>
      </c>
      <c r="Z2" s="18">
        <v>62.845692252228936</v>
      </c>
      <c r="AA2" s="18">
        <f t="shared" ref="AA2:AA25" si="3">AVERAGE(Y2:Z2)</f>
        <v>62.577506636422001</v>
      </c>
      <c r="AB2" s="19">
        <f t="shared" ref="AB2:AB25" si="4">D2/C2</f>
        <v>6.5275753409355319</v>
      </c>
      <c r="AC2" s="19">
        <f t="shared" ref="AC2:AC25" si="5">E2/C2</f>
        <v>7.2127104509517652</v>
      </c>
      <c r="AD2" s="19">
        <f>AVERAGE(AB2:AC2)</f>
        <v>6.8701428959436486</v>
      </c>
      <c r="AE2" s="19">
        <f t="shared" ref="AE2:AE25" si="6">C2/D2</f>
        <v>0.15319624022243455</v>
      </c>
      <c r="AF2" s="19">
        <f t="shared" ref="AF2:AF25" si="7">C2/E2</f>
        <v>0.13864413479513008</v>
      </c>
      <c r="AG2" s="19">
        <f>AVERAGE(AE2:AF2)</f>
        <v>0.14592018750878233</v>
      </c>
    </row>
    <row r="3" spans="1:33" ht="15" customHeight="1" x14ac:dyDescent="0.2">
      <c r="A3" s="17">
        <v>0</v>
      </c>
      <c r="B3" s="17">
        <v>2</v>
      </c>
      <c r="C3" s="18">
        <v>0.2930232558139535</v>
      </c>
      <c r="D3" s="18">
        <v>1.47577872576401</v>
      </c>
      <c r="E3" s="18">
        <v>1.7206779140195454</v>
      </c>
      <c r="F3" s="18">
        <f t="shared" ref="F3:F25" si="8">AVERAGE(D3:E3)</f>
        <v>1.5982283198917777</v>
      </c>
      <c r="G3" s="18">
        <v>68.080621899632717</v>
      </c>
      <c r="H3" s="18">
        <v>69.230287598950994</v>
      </c>
      <c r="I3" s="18">
        <f t="shared" si="0"/>
        <v>68.655454749291863</v>
      </c>
      <c r="J3" s="40">
        <v>1.3575210463980147</v>
      </c>
      <c r="K3" s="40">
        <v>1.5827958768984791</v>
      </c>
      <c r="L3" s="18">
        <f t="shared" ref="L3:L25" si="9">AVERAGE(J3:K3)</f>
        <v>1.4701584616482468</v>
      </c>
      <c r="M3" s="18">
        <v>70.505182336739537</v>
      </c>
      <c r="N3" s="18">
        <v>71.469720807697541</v>
      </c>
      <c r="O3" s="18">
        <f t="shared" si="1"/>
        <v>70.987451572218532</v>
      </c>
      <c r="P3" s="40">
        <v>0.26334719348953667</v>
      </c>
      <c r="Q3" s="40">
        <v>0.30704853759284911</v>
      </c>
      <c r="R3" s="18">
        <f t="shared" ref="R3:R25" si="10">AVERAGE(P3:Q3)</f>
        <v>0.28519786554119286</v>
      </c>
      <c r="S3" s="18">
        <v>72.990041337031755</v>
      </c>
      <c r="T3" s="18">
        <v>74.118068689923135</v>
      </c>
      <c r="U3" s="18">
        <f t="shared" si="2"/>
        <v>73.554055013477438</v>
      </c>
      <c r="V3" s="40">
        <v>0.63960249974612204</v>
      </c>
      <c r="W3" s="40">
        <v>0.74574180793607103</v>
      </c>
      <c r="X3" s="18">
        <f t="shared" ref="X3:X24" si="11">AVERAGE(V3:W3)</f>
        <v>0.69267215384109648</v>
      </c>
      <c r="Y3" s="18">
        <v>60.985956007631593</v>
      </c>
      <c r="Z3" s="18">
        <v>61.820103895744317</v>
      </c>
      <c r="AA3" s="18">
        <f t="shared" si="3"/>
        <v>61.403029951687955</v>
      </c>
      <c r="AB3" s="19">
        <f t="shared" si="4"/>
        <v>5.0363877149089227</v>
      </c>
      <c r="AC3" s="19">
        <f t="shared" si="5"/>
        <v>5.8721547859397178</v>
      </c>
      <c r="AD3" s="19">
        <f t="shared" ref="AD3:AD25" si="12">AVERAGE(AB3:AC3)</f>
        <v>5.4542712504243198</v>
      </c>
      <c r="AE3" s="19">
        <f t="shared" si="6"/>
        <v>0.19855500739940229</v>
      </c>
      <c r="AF3" s="19">
        <f t="shared" si="7"/>
        <v>0.17029523853737627</v>
      </c>
      <c r="AG3" s="19">
        <f t="shared" ref="AG3:AG25" si="13">AVERAGE(AE3:AF3)</f>
        <v>0.18442512296838928</v>
      </c>
    </row>
    <row r="4" spans="1:33" ht="15" customHeight="1" x14ac:dyDescent="0.2">
      <c r="A4" s="17">
        <v>0</v>
      </c>
      <c r="B4" s="17">
        <v>2</v>
      </c>
      <c r="C4" s="18">
        <v>0.29767441860465116</v>
      </c>
      <c r="D4" s="18">
        <v>1.3511156375390405</v>
      </c>
      <c r="E4" s="18">
        <v>1.5584381441174173</v>
      </c>
      <c r="F4" s="18">
        <f t="shared" si="8"/>
        <v>1.4547768908282288</v>
      </c>
      <c r="G4" s="18">
        <v>70.296791813584051</v>
      </c>
      <c r="H4" s="18">
        <v>68.054192690492101</v>
      </c>
      <c r="I4" s="18">
        <f t="shared" si="0"/>
        <v>69.175492252038083</v>
      </c>
      <c r="J4" s="40">
        <v>1.2428475096272791</v>
      </c>
      <c r="K4" s="40">
        <v>1.4335567678369971</v>
      </c>
      <c r="L4" s="18">
        <f t="shared" si="9"/>
        <v>1.3382021387321381</v>
      </c>
      <c r="M4" s="18">
        <v>72.533203303713805</v>
      </c>
      <c r="N4" s="18">
        <v>70.903871716850915</v>
      </c>
      <c r="O4" s="18">
        <f t="shared" si="1"/>
        <v>71.71853751028236</v>
      </c>
      <c r="P4" s="40">
        <v>0.24110153169576859</v>
      </c>
      <c r="Q4" s="40">
        <v>0.27809745750867543</v>
      </c>
      <c r="R4" s="18">
        <f t="shared" si="10"/>
        <v>0.25959949460222198</v>
      </c>
      <c r="S4" s="18">
        <v>75.248194782908129</v>
      </c>
      <c r="T4" s="18">
        <v>71.231163665236352</v>
      </c>
      <c r="U4" s="18">
        <f t="shared" si="2"/>
        <v>73.239679224072233</v>
      </c>
      <c r="V4" s="40">
        <v>0.5855735173094202</v>
      </c>
      <c r="W4" s="40">
        <v>0.67542709166048864</v>
      </c>
      <c r="X4" s="18">
        <f t="shared" si="11"/>
        <v>0.63050030448495442</v>
      </c>
      <c r="Y4" s="18">
        <v>60.752115628750659</v>
      </c>
      <c r="Z4" s="18">
        <v>55.747770146208808</v>
      </c>
      <c r="AA4" s="18">
        <f t="shared" si="3"/>
        <v>58.249942887479733</v>
      </c>
      <c r="AB4" s="19">
        <f t="shared" si="4"/>
        <v>4.5389040948577142</v>
      </c>
      <c r="AC4" s="19">
        <f t="shared" si="5"/>
        <v>5.2353781403944488</v>
      </c>
      <c r="AD4" s="19">
        <f t="shared" si="12"/>
        <v>4.8871411176260811</v>
      </c>
      <c r="AE4" s="19">
        <f t="shared" si="6"/>
        <v>0.22031749935693409</v>
      </c>
      <c r="AF4" s="19">
        <f t="shared" si="7"/>
        <v>0.1910081704097609</v>
      </c>
      <c r="AG4" s="19">
        <f t="shared" si="13"/>
        <v>0.2056628348833475</v>
      </c>
    </row>
    <row r="5" spans="1:33" ht="15" customHeight="1" x14ac:dyDescent="0.2">
      <c r="A5" s="17">
        <v>0</v>
      </c>
      <c r="B5" s="17">
        <v>4</v>
      </c>
      <c r="C5" s="18">
        <v>0.26511627906976759</v>
      </c>
      <c r="D5" s="18">
        <v>1.7285771662652252</v>
      </c>
      <c r="E5" s="18">
        <v>1.7660094287210271</v>
      </c>
      <c r="F5" s="18">
        <f t="shared" si="8"/>
        <v>1.7472932974931261</v>
      </c>
      <c r="G5" s="18">
        <v>69.81265524848375</v>
      </c>
      <c r="H5" s="18">
        <v>67.976312768165627</v>
      </c>
      <c r="I5" s="18">
        <f t="shared" si="0"/>
        <v>68.894484008324696</v>
      </c>
      <c r="J5" s="40">
        <v>1.5900621431666593</v>
      </c>
      <c r="K5" s="40">
        <v>1.624494868893708</v>
      </c>
      <c r="L5" s="18">
        <f t="shared" si="9"/>
        <v>1.6072785060301835</v>
      </c>
      <c r="M5" s="18">
        <v>71.82615170804155</v>
      </c>
      <c r="N5" s="18">
        <v>70.40685713499694</v>
      </c>
      <c r="O5" s="18">
        <f t="shared" si="1"/>
        <v>71.116504421519238</v>
      </c>
      <c r="P5" s="40">
        <v>0.30845812960908364</v>
      </c>
      <c r="Q5" s="40">
        <v>0.31513777682963551</v>
      </c>
      <c r="R5" s="18">
        <f t="shared" si="10"/>
        <v>0.31179795321935955</v>
      </c>
      <c r="S5" s="18">
        <v>74.168090964780632</v>
      </c>
      <c r="T5" s="18">
        <v>72.198136461394668</v>
      </c>
      <c r="U5" s="18">
        <f t="shared" si="2"/>
        <v>73.18311371308765</v>
      </c>
      <c r="V5" s="40">
        <v>0.74916534385934863</v>
      </c>
      <c r="W5" s="40">
        <v>0.76538848640769319</v>
      </c>
      <c r="X5" s="18">
        <f t="shared" si="11"/>
        <v>0.75727691513352091</v>
      </c>
      <c r="Y5" s="18">
        <v>59.897165619869789</v>
      </c>
      <c r="Z5" s="18">
        <v>58.941846223108548</v>
      </c>
      <c r="AA5" s="18">
        <f t="shared" si="3"/>
        <v>59.419505921489169</v>
      </c>
      <c r="AB5" s="19">
        <f t="shared" si="4"/>
        <v>6.5200717674916353</v>
      </c>
      <c r="AC5" s="19">
        <f t="shared" si="5"/>
        <v>6.661263634649484</v>
      </c>
      <c r="AD5" s="19">
        <f t="shared" si="12"/>
        <v>6.5906677010705597</v>
      </c>
      <c r="AE5" s="19">
        <f t="shared" si="6"/>
        <v>0.15337254491367575</v>
      </c>
      <c r="AF5" s="19">
        <f t="shared" si="7"/>
        <v>0.15012166682584993</v>
      </c>
      <c r="AG5" s="19">
        <f t="shared" si="13"/>
        <v>0.15174710586976284</v>
      </c>
    </row>
    <row r="6" spans="1:33" ht="15" customHeight="1" x14ac:dyDescent="0.2">
      <c r="A6" s="17">
        <v>0</v>
      </c>
      <c r="B6" s="17">
        <v>3</v>
      </c>
      <c r="C6" s="18">
        <v>0.21860465116279065</v>
      </c>
      <c r="D6" s="18">
        <v>1.4246501662735462</v>
      </c>
      <c r="E6" s="18">
        <v>1.533879775573874</v>
      </c>
      <c r="F6" s="18">
        <f t="shared" si="8"/>
        <v>1.47926497092371</v>
      </c>
      <c r="G6" s="18">
        <v>67.631871646901146</v>
      </c>
      <c r="H6" s="18">
        <v>69.536266970888363</v>
      </c>
      <c r="I6" s="18">
        <f t="shared" si="0"/>
        <v>68.584069308894755</v>
      </c>
      <c r="J6" s="40">
        <v>1.3104895406793069</v>
      </c>
      <c r="K6" s="40">
        <v>1.4109663201085956</v>
      </c>
      <c r="L6" s="18">
        <f t="shared" si="9"/>
        <v>1.3607279303939512</v>
      </c>
      <c r="M6" s="18">
        <v>69.632583444831823</v>
      </c>
      <c r="N6" s="18">
        <v>71.942725160442563</v>
      </c>
      <c r="O6" s="18">
        <f t="shared" si="1"/>
        <v>70.787654302637193</v>
      </c>
      <c r="P6" s="40">
        <v>0.25422349329389532</v>
      </c>
      <c r="Q6" s="40">
        <v>0.27371510850220387</v>
      </c>
      <c r="R6" s="18">
        <f t="shared" si="10"/>
        <v>0.2639693008980496</v>
      </c>
      <c r="S6" s="18">
        <v>73.499116399814497</v>
      </c>
      <c r="T6" s="18">
        <v>72.454389692236973</v>
      </c>
      <c r="U6" s="18">
        <f t="shared" si="2"/>
        <v>72.976753046025735</v>
      </c>
      <c r="V6" s="40">
        <v>0.6174433820629549</v>
      </c>
      <c r="W6" s="40">
        <v>0.66478349473371712</v>
      </c>
      <c r="X6" s="18">
        <f t="shared" si="11"/>
        <v>0.64111343839833601</v>
      </c>
      <c r="Y6" s="18">
        <v>58.547783482805457</v>
      </c>
      <c r="Z6" s="18">
        <v>63.852164341516172</v>
      </c>
      <c r="AA6" s="18">
        <f t="shared" si="3"/>
        <v>61.199973912160814</v>
      </c>
      <c r="AB6" s="19">
        <f t="shared" si="4"/>
        <v>6.5170167180598408</v>
      </c>
      <c r="AC6" s="19">
        <f t="shared" si="5"/>
        <v>7.0166840797528289</v>
      </c>
      <c r="AD6" s="19">
        <f t="shared" si="12"/>
        <v>6.7668503989063353</v>
      </c>
      <c r="AE6" s="19">
        <f t="shared" si="6"/>
        <v>0.15344444295022566</v>
      </c>
      <c r="AF6" s="19">
        <f t="shared" si="7"/>
        <v>0.14251746104482249</v>
      </c>
      <c r="AG6" s="19">
        <f t="shared" si="13"/>
        <v>0.14798095199752409</v>
      </c>
    </row>
    <row r="7" spans="1:33" ht="15" customHeight="1" x14ac:dyDescent="0.2">
      <c r="A7" s="17">
        <v>0</v>
      </c>
      <c r="B7" s="17">
        <v>1</v>
      </c>
      <c r="C7" s="18">
        <v>0.22093023255813954</v>
      </c>
      <c r="D7" s="18">
        <v>1.1608279415228124</v>
      </c>
      <c r="E7" s="18">
        <v>1.4444387625040644</v>
      </c>
      <c r="F7" s="18">
        <f t="shared" si="8"/>
        <v>1.3026333520134386</v>
      </c>
      <c r="G7" s="18">
        <v>69.246987035671253</v>
      </c>
      <c r="H7" s="18">
        <v>68.075054762199471</v>
      </c>
      <c r="I7" s="18">
        <f t="shared" si="0"/>
        <v>68.661020898935362</v>
      </c>
      <c r="J7" s="40">
        <v>1.0678080218620076</v>
      </c>
      <c r="K7" s="40">
        <v>1.3286924293594466</v>
      </c>
      <c r="L7" s="18">
        <f t="shared" si="9"/>
        <v>1.1982502256107272</v>
      </c>
      <c r="M7" s="18">
        <v>71.370379272774159</v>
      </c>
      <c r="N7" s="18">
        <v>70.862281913075392</v>
      </c>
      <c r="O7" s="18">
        <f t="shared" si="1"/>
        <v>71.116330592924783</v>
      </c>
      <c r="P7" s="40">
        <v>0.20714540410928309</v>
      </c>
      <c r="Q7" s="40">
        <v>0.25775469427235281</v>
      </c>
      <c r="R7" s="18">
        <f t="shared" si="10"/>
        <v>0.23245004919081796</v>
      </c>
      <c r="S7" s="18">
        <v>74.78699856852225</v>
      </c>
      <c r="T7" s="18">
        <v>69.910290438032263</v>
      </c>
      <c r="U7" s="18">
        <f t="shared" si="2"/>
        <v>72.348644503277256</v>
      </c>
      <c r="V7" s="40">
        <v>0.50310282985598698</v>
      </c>
      <c r="W7" s="40">
        <v>0.6260197596692616</v>
      </c>
      <c r="X7" s="18">
        <f t="shared" si="11"/>
        <v>0.56456129476262429</v>
      </c>
      <c r="Y7" s="18">
        <v>61.134106506122656</v>
      </c>
      <c r="Z7" s="18">
        <v>59.341196675386762</v>
      </c>
      <c r="AA7" s="18">
        <f t="shared" si="3"/>
        <v>60.237651590754709</v>
      </c>
      <c r="AB7" s="19">
        <f t="shared" si="4"/>
        <v>5.25427384057694</v>
      </c>
      <c r="AC7" s="19">
        <f t="shared" si="5"/>
        <v>6.537985977649976</v>
      </c>
      <c r="AD7" s="19">
        <f t="shared" si="12"/>
        <v>5.8961299091134585</v>
      </c>
      <c r="AE7" s="19">
        <f t="shared" si="6"/>
        <v>0.19032125662681409</v>
      </c>
      <c r="AF7" s="19">
        <f t="shared" si="7"/>
        <v>0.15295230112430458</v>
      </c>
      <c r="AG7" s="19">
        <f t="shared" si="13"/>
        <v>0.17163677887555934</v>
      </c>
    </row>
    <row r="8" spans="1:33" ht="15" customHeight="1" x14ac:dyDescent="0.2">
      <c r="A8" s="11">
        <v>19.03</v>
      </c>
      <c r="B8" s="11">
        <v>4</v>
      </c>
      <c r="C8" s="20">
        <v>0.24186046511627921</v>
      </c>
      <c r="D8" s="20">
        <v>1.7977749995270933</v>
      </c>
      <c r="E8" s="20">
        <v>2.21013822977431</v>
      </c>
      <c r="F8" s="20">
        <f t="shared" si="8"/>
        <v>2.0039566146507015</v>
      </c>
      <c r="G8" s="20">
        <v>70.098878715511589</v>
      </c>
      <c r="H8" s="20">
        <v>69.768414047120871</v>
      </c>
      <c r="I8" s="20">
        <f t="shared" si="0"/>
        <v>69.933646381316237</v>
      </c>
      <c r="J8" s="40">
        <v>1.6595672140092548</v>
      </c>
      <c r="K8" s="40">
        <v>2.040229141870777</v>
      </c>
      <c r="L8" s="20">
        <f t="shared" si="9"/>
        <v>1.8498981779400159</v>
      </c>
      <c r="M8" s="20">
        <v>72.362347391095867</v>
      </c>
      <c r="N8" s="20">
        <v>72.198047161662927</v>
      </c>
      <c r="O8" s="20">
        <f t="shared" si="1"/>
        <v>72.280197276379397</v>
      </c>
      <c r="P8" s="40">
        <v>0.33935603095839439</v>
      </c>
      <c r="Q8" s="40">
        <v>0.41719555435074823</v>
      </c>
      <c r="R8" s="20">
        <f t="shared" si="10"/>
        <v>0.37827579265457134</v>
      </c>
      <c r="S8" s="20">
        <v>74.686976958763822</v>
      </c>
      <c r="T8" s="20">
        <v>72.949808413674617</v>
      </c>
      <c r="U8" s="20">
        <f t="shared" si="2"/>
        <v>73.818392686219227</v>
      </c>
      <c r="V8" s="40">
        <v>0.76585214979854177</v>
      </c>
      <c r="W8" s="40">
        <v>0.94151888588385602</v>
      </c>
      <c r="X8" s="20">
        <f t="shared" si="11"/>
        <v>0.85368551784119884</v>
      </c>
      <c r="Y8" s="20">
        <v>61.427559851586608</v>
      </c>
      <c r="Z8" s="20">
        <v>61.936947764131659</v>
      </c>
      <c r="AA8" s="20">
        <f t="shared" si="3"/>
        <v>61.682253807859134</v>
      </c>
      <c r="AB8" s="21">
        <f t="shared" si="4"/>
        <v>7.4331081711216314</v>
      </c>
      <c r="AC8" s="21">
        <f t="shared" si="5"/>
        <v>9.1380715269514692</v>
      </c>
      <c r="AD8" s="21">
        <f t="shared" si="12"/>
        <v>8.2855898490365512</v>
      </c>
      <c r="AE8" s="21">
        <f t="shared" si="6"/>
        <v>0.13453322311184707</v>
      </c>
      <c r="AF8" s="21">
        <f t="shared" si="7"/>
        <v>0.10943227978142207</v>
      </c>
      <c r="AG8" s="21">
        <f t="shared" si="13"/>
        <v>0.12198275144663456</v>
      </c>
    </row>
    <row r="9" spans="1:33" ht="15" customHeight="1" x14ac:dyDescent="0.2">
      <c r="A9" s="11">
        <v>19.03</v>
      </c>
      <c r="B9" s="11">
        <v>3</v>
      </c>
      <c r="C9" s="20">
        <v>0.34186046511627916</v>
      </c>
      <c r="D9" s="20">
        <v>1.6789071450663717</v>
      </c>
      <c r="E9" s="20">
        <v>1.9511731033284896</v>
      </c>
      <c r="F9" s="20">
        <f t="shared" si="8"/>
        <v>1.8150401241974308</v>
      </c>
      <c r="G9" s="20">
        <v>68.467593872691708</v>
      </c>
      <c r="H9" s="20">
        <v>73.649920641941662</v>
      </c>
      <c r="I9" s="20">
        <f t="shared" si="0"/>
        <v>71.058757257316685</v>
      </c>
      <c r="J9" s="40">
        <v>1.5498375792582271</v>
      </c>
      <c r="K9" s="40">
        <v>1.8011725115726052</v>
      </c>
      <c r="L9" s="20">
        <f t="shared" si="9"/>
        <v>1.6755050454154161</v>
      </c>
      <c r="M9" s="20">
        <v>70.514396336486243</v>
      </c>
      <c r="N9" s="20">
        <v>75.644936942242438</v>
      </c>
      <c r="O9" s="20">
        <f t="shared" si="1"/>
        <v>73.079666639364348</v>
      </c>
      <c r="P9" s="40">
        <v>0.31691800433718675</v>
      </c>
      <c r="Q9" s="40">
        <v>0.3683121415263349</v>
      </c>
      <c r="R9" s="20">
        <f t="shared" si="10"/>
        <v>0.34261507293176086</v>
      </c>
      <c r="S9" s="20">
        <v>75.995445819251259</v>
      </c>
      <c r="T9" s="20">
        <v>79.172817837550141</v>
      </c>
      <c r="U9" s="20">
        <f t="shared" si="2"/>
        <v>77.5841318284007</v>
      </c>
      <c r="V9" s="40">
        <v>0.71521444379827448</v>
      </c>
      <c r="W9" s="40">
        <v>0.83119974201793656</v>
      </c>
      <c r="X9" s="20">
        <f t="shared" si="11"/>
        <v>0.77320709290810552</v>
      </c>
      <c r="Y9" s="20">
        <v>56.947891210683821</v>
      </c>
      <c r="Z9" s="20">
        <v>62.639761217591285</v>
      </c>
      <c r="AA9" s="20">
        <f t="shared" si="3"/>
        <v>59.793826214137553</v>
      </c>
      <c r="AB9" s="21">
        <f t="shared" si="4"/>
        <v>4.9110889277451681</v>
      </c>
      <c r="AC9" s="21">
        <f t="shared" si="5"/>
        <v>5.7075131593962602</v>
      </c>
      <c r="AD9" s="21">
        <f t="shared" si="12"/>
        <v>5.3093010435707146</v>
      </c>
      <c r="AE9" s="21">
        <f t="shared" si="6"/>
        <v>0.2036208292524507</v>
      </c>
      <c r="AF9" s="21">
        <f t="shared" si="7"/>
        <v>0.1752076556063131</v>
      </c>
      <c r="AG9" s="21">
        <f t="shared" si="13"/>
        <v>0.1894142424293819</v>
      </c>
    </row>
    <row r="10" spans="1:33" ht="15" customHeight="1" x14ac:dyDescent="0.2">
      <c r="A10" s="11">
        <v>19.03</v>
      </c>
      <c r="B10" s="11">
        <v>2</v>
      </c>
      <c r="C10" s="20">
        <v>0.2255813953488372</v>
      </c>
      <c r="D10" s="20">
        <v>1.2050536569871295</v>
      </c>
      <c r="E10" s="20">
        <v>1.6958943703041938</v>
      </c>
      <c r="F10" s="20">
        <f t="shared" si="8"/>
        <v>1.4504740136456618</v>
      </c>
      <c r="G10" s="20">
        <v>70.209446596590141</v>
      </c>
      <c r="H10" s="20">
        <v>71.125783622804761</v>
      </c>
      <c r="I10" s="20">
        <f t="shared" si="0"/>
        <v>70.667615109697451</v>
      </c>
      <c r="J10" s="40">
        <v>1.1124125882181375</v>
      </c>
      <c r="K10" s="40">
        <v>1.565518875343163</v>
      </c>
      <c r="L10" s="20">
        <f t="shared" si="9"/>
        <v>1.3389657317806503</v>
      </c>
      <c r="M10" s="20">
        <v>72.353814445900809</v>
      </c>
      <c r="N10" s="20">
        <v>73.812093834876521</v>
      </c>
      <c r="O10" s="20">
        <f t="shared" si="1"/>
        <v>73.082954140388665</v>
      </c>
      <c r="P10" s="40">
        <v>0.22747130549408212</v>
      </c>
      <c r="Q10" s="40">
        <v>0.32012458877362621</v>
      </c>
      <c r="R10" s="20">
        <f t="shared" si="10"/>
        <v>0.27379794713385419</v>
      </c>
      <c r="S10" s="20">
        <v>75.380289930908191</v>
      </c>
      <c r="T10" s="20">
        <v>74.828866346833962</v>
      </c>
      <c r="U10" s="20">
        <f t="shared" si="2"/>
        <v>75.104578138871076</v>
      </c>
      <c r="V10" s="40">
        <v>0.51335285787651719</v>
      </c>
      <c r="W10" s="40">
        <v>0.72245100174958654</v>
      </c>
      <c r="X10" s="20">
        <f t="shared" si="11"/>
        <v>0.61790192981305192</v>
      </c>
      <c r="Y10" s="20">
        <v>57.741229088578528</v>
      </c>
      <c r="Z10" s="20">
        <v>62.248272172623473</v>
      </c>
      <c r="AA10" s="20">
        <f t="shared" si="3"/>
        <v>59.994750630601004</v>
      </c>
      <c r="AB10" s="21">
        <f t="shared" si="4"/>
        <v>5.3419904381903685</v>
      </c>
      <c r="AC10" s="21">
        <f t="shared" si="5"/>
        <v>7.5178822601113744</v>
      </c>
      <c r="AD10" s="21">
        <f t="shared" si="12"/>
        <v>6.4299363491508714</v>
      </c>
      <c r="AE10" s="21">
        <f t="shared" si="6"/>
        <v>0.18719614188204278</v>
      </c>
      <c r="AF10" s="21">
        <f t="shared" si="7"/>
        <v>0.13301618266966386</v>
      </c>
      <c r="AG10" s="21">
        <f t="shared" si="13"/>
        <v>0.16010616227585334</v>
      </c>
    </row>
    <row r="11" spans="1:33" ht="15" customHeight="1" x14ac:dyDescent="0.2">
      <c r="A11" s="11">
        <v>19.03</v>
      </c>
      <c r="B11" s="11">
        <v>2</v>
      </c>
      <c r="C11" s="20">
        <v>0.26744186046511625</v>
      </c>
      <c r="D11" s="20">
        <v>1.498561990286746</v>
      </c>
      <c r="E11" s="20">
        <v>2.010787600440838</v>
      </c>
      <c r="F11" s="20">
        <f t="shared" si="8"/>
        <v>1.754674795363792</v>
      </c>
      <c r="G11" s="20">
        <v>66.919288858704505</v>
      </c>
      <c r="H11" s="20">
        <v>70.399198309241712</v>
      </c>
      <c r="I11" s="20">
        <f t="shared" si="0"/>
        <v>68.659243583973108</v>
      </c>
      <c r="J11" s="40">
        <v>1.3833568427053096</v>
      </c>
      <c r="K11" s="40">
        <v>1.8562040171354968</v>
      </c>
      <c r="L11" s="20">
        <f t="shared" si="9"/>
        <v>1.6197804299204033</v>
      </c>
      <c r="M11" s="20">
        <v>69.087242166440859</v>
      </c>
      <c r="N11" s="20">
        <v>72.540519749876566</v>
      </c>
      <c r="O11" s="20">
        <f t="shared" si="1"/>
        <v>70.813880958158705</v>
      </c>
      <c r="P11" s="40">
        <v>0.28287524818322413</v>
      </c>
      <c r="Q11" s="40">
        <v>0.37956524001360331</v>
      </c>
      <c r="R11" s="20">
        <f t="shared" si="10"/>
        <v>0.33122024409841372</v>
      </c>
      <c r="S11" s="20">
        <v>76.376486285268413</v>
      </c>
      <c r="T11" s="20">
        <v>72.186130932413462</v>
      </c>
      <c r="U11" s="20">
        <f t="shared" si="2"/>
        <v>74.281308608840931</v>
      </c>
      <c r="V11" s="40">
        <v>0.63838740786215387</v>
      </c>
      <c r="W11" s="40">
        <v>0.85659551778779697</v>
      </c>
      <c r="X11" s="20">
        <f t="shared" si="11"/>
        <v>0.74749146282497536</v>
      </c>
      <c r="Y11" s="20">
        <v>49.407630923878131</v>
      </c>
      <c r="Z11" s="20">
        <v>61.720285640804896</v>
      </c>
      <c r="AA11" s="20">
        <f t="shared" si="3"/>
        <v>55.563958282341517</v>
      </c>
      <c r="AB11" s="21">
        <f t="shared" si="4"/>
        <v>5.6033187462895722</v>
      </c>
      <c r="AC11" s="21">
        <f t="shared" si="5"/>
        <v>7.51859711469183</v>
      </c>
      <c r="AD11" s="21">
        <f t="shared" si="12"/>
        <v>6.5609579304907015</v>
      </c>
      <c r="AE11" s="21">
        <f t="shared" si="6"/>
        <v>0.17846566388217411</v>
      </c>
      <c r="AF11" s="21">
        <f t="shared" si="7"/>
        <v>0.13300353573220922</v>
      </c>
      <c r="AG11" s="21">
        <f t="shared" si="13"/>
        <v>0.15573459980719168</v>
      </c>
    </row>
    <row r="12" spans="1:33" ht="15" customHeight="1" x14ac:dyDescent="0.2">
      <c r="A12" s="11">
        <v>19.03</v>
      </c>
      <c r="B12" s="11">
        <v>1</v>
      </c>
      <c r="C12" s="20">
        <v>0.21627906976744188</v>
      </c>
      <c r="D12" s="20">
        <v>0.94405065238952024</v>
      </c>
      <c r="E12" s="20">
        <v>1.1982058326186358</v>
      </c>
      <c r="F12" s="20">
        <f t="shared" si="8"/>
        <v>1.071128242504078</v>
      </c>
      <c r="G12" s="20">
        <v>67.784020707000039</v>
      </c>
      <c r="H12" s="20">
        <v>67.002297163125974</v>
      </c>
      <c r="I12" s="20">
        <f t="shared" si="0"/>
        <v>67.393158935063013</v>
      </c>
      <c r="J12" s="40">
        <v>0.87147474599536767</v>
      </c>
      <c r="K12" s="40">
        <v>1.1060912049459064</v>
      </c>
      <c r="L12" s="20">
        <f t="shared" si="9"/>
        <v>0.98878297547063698</v>
      </c>
      <c r="M12" s="20">
        <v>69.967952636907896</v>
      </c>
      <c r="N12" s="20">
        <v>69.512239471857654</v>
      </c>
      <c r="O12" s="20">
        <f t="shared" si="1"/>
        <v>69.740096054382775</v>
      </c>
      <c r="P12" s="40">
        <v>0.17820321369629902</v>
      </c>
      <c r="Q12" s="40">
        <v>0.22617867960986218</v>
      </c>
      <c r="R12" s="20">
        <f t="shared" si="10"/>
        <v>0.2021909466530806</v>
      </c>
      <c r="S12" s="20">
        <v>74.570526366642213</v>
      </c>
      <c r="T12" s="20">
        <v>74.011210616327077</v>
      </c>
      <c r="U12" s="20">
        <f t="shared" si="2"/>
        <v>74.290868491484645</v>
      </c>
      <c r="V12" s="40">
        <v>0.40216557791793561</v>
      </c>
      <c r="W12" s="40">
        <v>0.51043568469553879</v>
      </c>
      <c r="X12" s="20">
        <f t="shared" si="11"/>
        <v>0.4563006313067372</v>
      </c>
      <c r="Y12" s="20">
        <v>56.62306073580141</v>
      </c>
      <c r="Z12" s="20">
        <v>56.937140760254515</v>
      </c>
      <c r="AA12" s="20">
        <f t="shared" si="3"/>
        <v>56.780100748027962</v>
      </c>
      <c r="AB12" s="21">
        <f t="shared" si="4"/>
        <v>4.3649653820160612</v>
      </c>
      <c r="AC12" s="21">
        <f t="shared" si="5"/>
        <v>5.5400914841506808</v>
      </c>
      <c r="AD12" s="21">
        <f t="shared" si="12"/>
        <v>4.952528433083371</v>
      </c>
      <c r="AE12" s="21">
        <f t="shared" si="6"/>
        <v>0.22909689137972652</v>
      </c>
      <c r="AF12" s="21">
        <f t="shared" si="7"/>
        <v>0.18050243445633354</v>
      </c>
      <c r="AG12" s="21">
        <f t="shared" si="13"/>
        <v>0.20479966291803003</v>
      </c>
    </row>
    <row r="13" spans="1:33" ht="15" customHeight="1" x14ac:dyDescent="0.2">
      <c r="A13" s="11">
        <v>19.03</v>
      </c>
      <c r="B13" s="11">
        <v>3</v>
      </c>
      <c r="C13" s="20">
        <v>0.19302325581395341</v>
      </c>
      <c r="D13" s="20">
        <v>1.5218323983898914</v>
      </c>
      <c r="E13" s="20">
        <v>1.4503049068240357</v>
      </c>
      <c r="F13" s="20">
        <f t="shared" si="8"/>
        <v>1.4860686526069635</v>
      </c>
      <c r="G13" s="20">
        <v>71.171371814290268</v>
      </c>
      <c r="H13" s="20">
        <v>70.453980986292905</v>
      </c>
      <c r="I13" s="20">
        <f t="shared" si="0"/>
        <v>70.812676400291593</v>
      </c>
      <c r="J13" s="40">
        <v>1.404838288578544</v>
      </c>
      <c r="K13" s="40">
        <v>1.3388096254064326</v>
      </c>
      <c r="L13" s="20">
        <f t="shared" si="9"/>
        <v>1.3718239569924884</v>
      </c>
      <c r="M13" s="20">
        <v>73.625706871326997</v>
      </c>
      <c r="N13" s="20">
        <v>73.208562127965919</v>
      </c>
      <c r="O13" s="20">
        <f t="shared" si="1"/>
        <v>73.417134499646465</v>
      </c>
      <c r="P13" s="40">
        <v>0.28726787425419675</v>
      </c>
      <c r="Q13" s="40">
        <v>0.27376602577561404</v>
      </c>
      <c r="R13" s="20">
        <f t="shared" si="10"/>
        <v>0.2805169500149054</v>
      </c>
      <c r="S13" s="20">
        <v>73.62478069541794</v>
      </c>
      <c r="T13" s="20">
        <v>74.474736773698538</v>
      </c>
      <c r="U13" s="20">
        <f t="shared" si="2"/>
        <v>74.049758734558239</v>
      </c>
      <c r="V13" s="40">
        <v>0.64830060171409376</v>
      </c>
      <c r="W13" s="40">
        <v>0.61782989030703928</v>
      </c>
      <c r="X13" s="20">
        <f t="shared" si="11"/>
        <v>0.63306524601056657</v>
      </c>
      <c r="Y13" s="20">
        <v>60.639942032975625</v>
      </c>
      <c r="Z13" s="20">
        <v>59.988302043728034</v>
      </c>
      <c r="AA13" s="20">
        <f t="shared" si="3"/>
        <v>60.314122038351826</v>
      </c>
      <c r="AB13" s="21">
        <f t="shared" si="4"/>
        <v>7.884191943465706</v>
      </c>
      <c r="AC13" s="21">
        <f t="shared" si="5"/>
        <v>7.5136278305341637</v>
      </c>
      <c r="AD13" s="21">
        <f t="shared" si="12"/>
        <v>7.6989098869999353</v>
      </c>
      <c r="AE13" s="21">
        <f t="shared" si="6"/>
        <v>0.12683607999026258</v>
      </c>
      <c r="AF13" s="21">
        <f t="shared" si="7"/>
        <v>0.13309150021194321</v>
      </c>
      <c r="AG13" s="21">
        <f t="shared" si="13"/>
        <v>0.1299637901011029</v>
      </c>
    </row>
    <row r="14" spans="1:33" ht="15" customHeight="1" x14ac:dyDescent="0.2">
      <c r="A14" s="17">
        <v>39.94</v>
      </c>
      <c r="B14" s="17">
        <v>4</v>
      </c>
      <c r="C14" s="18">
        <v>0.26046511627906982</v>
      </c>
      <c r="D14" s="18">
        <v>1.5856231536404495</v>
      </c>
      <c r="E14" s="18">
        <v>1.990006085425891</v>
      </c>
      <c r="F14" s="18">
        <f t="shared" si="8"/>
        <v>1.7878146195331701</v>
      </c>
      <c r="G14" s="18">
        <v>71.632235198356625</v>
      </c>
      <c r="H14" s="18">
        <v>70.077585517434514</v>
      </c>
      <c r="I14" s="18">
        <f t="shared" si="0"/>
        <v>70.854910357895562</v>
      </c>
      <c r="J14" s="40">
        <v>1.4625295393906965</v>
      </c>
      <c r="K14" s="40">
        <v>1.8355197934770908</v>
      </c>
      <c r="L14" s="18">
        <f t="shared" si="9"/>
        <v>1.6490246664338937</v>
      </c>
      <c r="M14" s="18">
        <v>73.330060306278995</v>
      </c>
      <c r="N14" s="18">
        <v>72.378852089427852</v>
      </c>
      <c r="O14" s="18">
        <f t="shared" si="1"/>
        <v>72.854456197853423</v>
      </c>
      <c r="P14" s="40">
        <v>0.2864476817951595</v>
      </c>
      <c r="Q14" s="40">
        <v>0.35950069764039611</v>
      </c>
      <c r="R14" s="18">
        <f t="shared" si="10"/>
        <v>0.3229741897177778</v>
      </c>
      <c r="S14" s="18">
        <v>75.78613268855085</v>
      </c>
      <c r="T14" s="18">
        <v>71.527396644360238</v>
      </c>
      <c r="U14" s="18">
        <f t="shared" si="2"/>
        <v>73.656764666455544</v>
      </c>
      <c r="V14" s="40">
        <v>0.61855159223513934</v>
      </c>
      <c r="W14" s="40">
        <v>0.77630137392464005</v>
      </c>
      <c r="X14" s="18">
        <f t="shared" si="11"/>
        <v>0.69742648307988975</v>
      </c>
      <c r="Y14" s="18">
        <v>55.398159648612896</v>
      </c>
      <c r="Z14" s="18">
        <v>54.648219015140441</v>
      </c>
      <c r="AA14" s="18">
        <f t="shared" si="3"/>
        <v>55.023189331876665</v>
      </c>
      <c r="AB14" s="19">
        <f t="shared" si="4"/>
        <v>6.0876603220124386</v>
      </c>
      <c r="AC14" s="19">
        <f t="shared" si="5"/>
        <v>7.6402019351172585</v>
      </c>
      <c r="AD14" s="19">
        <f t="shared" si="12"/>
        <v>6.8639311285648485</v>
      </c>
      <c r="AE14" s="19">
        <f t="shared" si="6"/>
        <v>0.16426672105604986</v>
      </c>
      <c r="AF14" s="19">
        <f t="shared" si="7"/>
        <v>0.13088659285347179</v>
      </c>
      <c r="AG14" s="19">
        <f t="shared" si="13"/>
        <v>0.14757665695476083</v>
      </c>
    </row>
    <row r="15" spans="1:33" ht="15" customHeight="1" x14ac:dyDescent="0.2">
      <c r="A15" s="17">
        <v>39.94</v>
      </c>
      <c r="B15" s="17">
        <v>2</v>
      </c>
      <c r="C15" s="18">
        <v>0.27674418604651158</v>
      </c>
      <c r="D15" s="18">
        <v>1.4798503603645321</v>
      </c>
      <c r="E15" s="18">
        <v>1.6418612875950167</v>
      </c>
      <c r="F15" s="18">
        <f t="shared" si="8"/>
        <v>1.5608558239797743</v>
      </c>
      <c r="G15" s="18">
        <v>65.957963805279334</v>
      </c>
      <c r="H15" s="18">
        <v>67.010376847406434</v>
      </c>
      <c r="I15" s="18">
        <f t="shared" si="0"/>
        <v>66.484170326342877</v>
      </c>
      <c r="J15" s="40">
        <v>1.3649680007144185</v>
      </c>
      <c r="K15" s="40">
        <v>1.514401847107651</v>
      </c>
      <c r="L15" s="18">
        <f t="shared" si="9"/>
        <v>1.4396849239110348</v>
      </c>
      <c r="M15" s="18">
        <v>67.737249815120322</v>
      </c>
      <c r="N15" s="18">
        <v>69.177889101681941</v>
      </c>
      <c r="O15" s="18">
        <f t="shared" si="1"/>
        <v>68.457569458401139</v>
      </c>
      <c r="P15" s="40">
        <v>0.26733950255261829</v>
      </c>
      <c r="Q15" s="40">
        <v>0.29660727303396422</v>
      </c>
      <c r="R15" s="18">
        <f t="shared" si="10"/>
        <v>0.28197338779329129</v>
      </c>
      <c r="S15" s="18">
        <v>71.187716358278237</v>
      </c>
      <c r="T15" s="18">
        <v>72.096712377476038</v>
      </c>
      <c r="U15" s="18">
        <f t="shared" si="2"/>
        <v>71.642214367877131</v>
      </c>
      <c r="V15" s="40">
        <v>0.57728962557820396</v>
      </c>
      <c r="W15" s="40">
        <v>0.640490088290816</v>
      </c>
      <c r="X15" s="18">
        <f t="shared" si="11"/>
        <v>0.60888985693451003</v>
      </c>
      <c r="Y15" s="18">
        <v>47.741193567141025</v>
      </c>
      <c r="Z15" s="18">
        <v>49.405058879177879</v>
      </c>
      <c r="AA15" s="18">
        <f t="shared" si="3"/>
        <v>48.573126223159449</v>
      </c>
      <c r="AB15" s="19">
        <f t="shared" si="4"/>
        <v>5.3473584450146969</v>
      </c>
      <c r="AC15" s="19">
        <f t="shared" si="5"/>
        <v>5.9327760812256916</v>
      </c>
      <c r="AD15" s="19">
        <f t="shared" si="12"/>
        <v>5.6400672631201942</v>
      </c>
      <c r="AE15" s="19">
        <f t="shared" si="6"/>
        <v>0.18700822289784833</v>
      </c>
      <c r="AF15" s="19">
        <f t="shared" si="7"/>
        <v>0.16855515635665172</v>
      </c>
      <c r="AG15" s="19">
        <f t="shared" si="13"/>
        <v>0.17778168962725002</v>
      </c>
    </row>
    <row r="16" spans="1:33" ht="15" customHeight="1" x14ac:dyDescent="0.2">
      <c r="A16" s="17">
        <v>39.94</v>
      </c>
      <c r="B16" s="17">
        <v>3</v>
      </c>
      <c r="C16" s="18">
        <v>0.22558139534883728</v>
      </c>
      <c r="D16" s="18">
        <v>1.4595181557705261</v>
      </c>
      <c r="E16" s="18">
        <v>1.5982237720618158</v>
      </c>
      <c r="F16" s="18">
        <f t="shared" si="8"/>
        <v>1.5288709639161708</v>
      </c>
      <c r="G16" s="18">
        <v>70.233937762585953</v>
      </c>
      <c r="H16" s="18">
        <v>72.661308656434073</v>
      </c>
      <c r="I16" s="18">
        <f t="shared" si="0"/>
        <v>71.447623209510013</v>
      </c>
      <c r="J16" s="40">
        <v>1.3462142068186893</v>
      </c>
      <c r="K16" s="40">
        <v>1.4741519583832092</v>
      </c>
      <c r="L16" s="18">
        <f t="shared" si="9"/>
        <v>1.4101830826009492</v>
      </c>
      <c r="M16" s="18">
        <v>72.29825628757618</v>
      </c>
      <c r="N16" s="18">
        <v>74.662251186940281</v>
      </c>
      <c r="O16" s="18">
        <f t="shared" si="1"/>
        <v>73.480253737258238</v>
      </c>
      <c r="P16" s="40">
        <v>0.26366642748533875</v>
      </c>
      <c r="Q16" s="40">
        <v>0.28872402212716008</v>
      </c>
      <c r="R16" s="18">
        <f t="shared" si="10"/>
        <v>0.27619522480624942</v>
      </c>
      <c r="S16" s="18">
        <v>73.274434567992571</v>
      </c>
      <c r="T16" s="18">
        <v>76.709918482779614</v>
      </c>
      <c r="U16" s="18">
        <f t="shared" si="2"/>
        <v>74.9921765253861</v>
      </c>
      <c r="V16" s="40">
        <v>0.5693580325660822</v>
      </c>
      <c r="W16" s="40">
        <v>0.62346709348131424</v>
      </c>
      <c r="X16" s="18">
        <f t="shared" si="11"/>
        <v>0.59641256302369827</v>
      </c>
      <c r="Y16" s="18">
        <v>54.640640364472183</v>
      </c>
      <c r="Z16" s="18">
        <v>58.66222159952116</v>
      </c>
      <c r="AA16" s="18">
        <f t="shared" si="3"/>
        <v>56.651430981996668</v>
      </c>
      <c r="AB16" s="19">
        <f t="shared" si="4"/>
        <v>6.470028937951815</v>
      </c>
      <c r="AC16" s="19">
        <f t="shared" si="5"/>
        <v>7.0849095050162942</v>
      </c>
      <c r="AD16" s="19">
        <f t="shared" si="12"/>
        <v>6.7774692214840542</v>
      </c>
      <c r="AE16" s="19">
        <f t="shared" si="6"/>
        <v>0.15455881412434069</v>
      </c>
      <c r="AF16" s="19">
        <f t="shared" si="7"/>
        <v>0.14114506322091691</v>
      </c>
      <c r="AG16" s="19">
        <f t="shared" si="13"/>
        <v>0.1478519386726288</v>
      </c>
    </row>
    <row r="17" spans="1:33" ht="15" customHeight="1" x14ac:dyDescent="0.2">
      <c r="A17" s="17">
        <v>39.94</v>
      </c>
      <c r="B17" s="17">
        <v>1</v>
      </c>
      <c r="C17" s="18">
        <v>0.15348837209302321</v>
      </c>
      <c r="D17" s="18">
        <v>0.37190897462544775</v>
      </c>
      <c r="E17" s="18">
        <v>1.2817703196094554</v>
      </c>
      <c r="F17" s="18">
        <f t="shared" si="8"/>
        <v>0.82683964711745161</v>
      </c>
      <c r="G17" s="18">
        <v>61.672817523910595</v>
      </c>
      <c r="H17" s="18">
        <v>68.671227322774911</v>
      </c>
      <c r="I17" s="18">
        <f t="shared" si="0"/>
        <v>65.172022423342753</v>
      </c>
      <c r="J17" s="40">
        <v>0.3430372848084442</v>
      </c>
      <c r="K17" s="40">
        <v>1.1822651244963887</v>
      </c>
      <c r="L17" s="18">
        <f t="shared" si="9"/>
        <v>0.76265120465241643</v>
      </c>
      <c r="M17" s="18">
        <v>64.957279864564285</v>
      </c>
      <c r="N17" s="18">
        <v>70.577182245472869</v>
      </c>
      <c r="O17" s="18">
        <f t="shared" si="1"/>
        <v>67.767231055018584</v>
      </c>
      <c r="P17" s="40">
        <v>6.7186495968909923E-2</v>
      </c>
      <c r="Q17" s="40">
        <v>0.23155573618044251</v>
      </c>
      <c r="R17" s="18">
        <f t="shared" si="10"/>
        <v>0.14937111607467621</v>
      </c>
      <c r="S17" s="18">
        <v>66.287927008516363</v>
      </c>
      <c r="T17" s="18">
        <v>71.296726937328756</v>
      </c>
      <c r="U17" s="18">
        <f t="shared" si="2"/>
        <v>68.792326972922552</v>
      </c>
      <c r="V17" s="40">
        <v>0.14508169100138715</v>
      </c>
      <c r="W17" s="40">
        <v>0.50001860167964862</v>
      </c>
      <c r="X17" s="18">
        <f t="shared" si="11"/>
        <v>0.32255014634051787</v>
      </c>
      <c r="Y17" s="18">
        <v>42.285968559883443</v>
      </c>
      <c r="Z17" s="18">
        <v>53.645790705911743</v>
      </c>
      <c r="AA17" s="18">
        <f t="shared" si="3"/>
        <v>47.965879632897597</v>
      </c>
      <c r="AB17" s="19">
        <f t="shared" si="4"/>
        <v>2.423043319529433</v>
      </c>
      <c r="AC17" s="19">
        <f t="shared" si="5"/>
        <v>8.3509278398797875</v>
      </c>
      <c r="AD17" s="19">
        <f t="shared" si="12"/>
        <v>5.3869855797046107</v>
      </c>
      <c r="AE17" s="19">
        <f t="shared" si="6"/>
        <v>0.41270413613331725</v>
      </c>
      <c r="AF17" s="19">
        <f t="shared" si="7"/>
        <v>0.11974717290987813</v>
      </c>
      <c r="AG17" s="19">
        <f t="shared" si="13"/>
        <v>0.26622565452159769</v>
      </c>
    </row>
    <row r="18" spans="1:33" ht="15" customHeight="1" x14ac:dyDescent="0.2">
      <c r="A18" s="17">
        <v>39.94</v>
      </c>
      <c r="B18" s="17">
        <v>3</v>
      </c>
      <c r="C18" s="18">
        <v>0.24883720930232564</v>
      </c>
      <c r="D18" s="18">
        <v>1.619638924729444</v>
      </c>
      <c r="E18" s="18">
        <v>1.858616103210615</v>
      </c>
      <c r="F18" s="18">
        <f t="shared" si="8"/>
        <v>1.7391275139700295</v>
      </c>
      <c r="G18" s="18">
        <v>68.240491891589286</v>
      </c>
      <c r="H18" s="18">
        <v>69.173998786895481</v>
      </c>
      <c r="I18" s="18">
        <f t="shared" si="0"/>
        <v>68.707245339242377</v>
      </c>
      <c r="J18" s="40">
        <v>1.4939046299401673</v>
      </c>
      <c r="K18" s="40">
        <v>1.7143297555234489</v>
      </c>
      <c r="L18" s="18">
        <f t="shared" si="9"/>
        <v>1.6041171927318081</v>
      </c>
      <c r="M18" s="18">
        <v>70.000809247641939</v>
      </c>
      <c r="N18" s="18">
        <v>71.20873058144744</v>
      </c>
      <c r="O18" s="18">
        <f t="shared" si="1"/>
        <v>70.60476991454469</v>
      </c>
      <c r="P18" s="40">
        <v>0.29259273508259825</v>
      </c>
      <c r="Q18" s="40">
        <v>0.33576469471292669</v>
      </c>
      <c r="R18" s="18">
        <f t="shared" si="10"/>
        <v>0.3141787148977625</v>
      </c>
      <c r="S18" s="18">
        <v>72.557015678937717</v>
      </c>
      <c r="T18" s="18">
        <v>74.92333314544463</v>
      </c>
      <c r="U18" s="18">
        <f t="shared" si="2"/>
        <v>73.74017441219118</v>
      </c>
      <c r="V18" s="40">
        <v>0.63182114453695615</v>
      </c>
      <c r="W18" s="40">
        <v>0.72504614186246086</v>
      </c>
      <c r="X18" s="18">
        <f t="shared" si="11"/>
        <v>0.67843364319970845</v>
      </c>
      <c r="Y18" s="18">
        <v>51.380459488960874</v>
      </c>
      <c r="Z18" s="18">
        <v>51.867230057586987</v>
      </c>
      <c r="AA18" s="18">
        <f t="shared" si="3"/>
        <v>51.62384477327393</v>
      </c>
      <c r="AB18" s="19">
        <f t="shared" si="4"/>
        <v>6.5088293236790724</v>
      </c>
      <c r="AC18" s="19">
        <f t="shared" si="5"/>
        <v>7.4692049007529366</v>
      </c>
      <c r="AD18" s="19">
        <f t="shared" si="12"/>
        <v>6.9890171122160041</v>
      </c>
      <c r="AE18" s="19">
        <f t="shared" si="6"/>
        <v>0.15363745925277336</v>
      </c>
      <c r="AF18" s="19">
        <f t="shared" si="7"/>
        <v>0.13388305894502833</v>
      </c>
      <c r="AG18" s="19">
        <f t="shared" si="13"/>
        <v>0.14376025909890083</v>
      </c>
    </row>
    <row r="19" spans="1:33" ht="15" customHeight="1" x14ac:dyDescent="0.2">
      <c r="A19" s="17">
        <v>39.94</v>
      </c>
      <c r="B19" s="17">
        <v>2</v>
      </c>
      <c r="C19" s="18">
        <v>0.3162790697674418</v>
      </c>
      <c r="D19" s="18">
        <v>1.5332676017716893</v>
      </c>
      <c r="E19" s="18">
        <v>1.7240589847692231</v>
      </c>
      <c r="F19" s="18">
        <f t="shared" si="8"/>
        <v>1.6286632932704563</v>
      </c>
      <c r="G19" s="18">
        <v>71.118412271912646</v>
      </c>
      <c r="H19" s="18">
        <v>69.91862512808116</v>
      </c>
      <c r="I19" s="18">
        <f t="shared" si="0"/>
        <v>70.518518699996903</v>
      </c>
      <c r="J19" s="40">
        <v>1.4142384047769252</v>
      </c>
      <c r="K19" s="40">
        <v>1.590218449502212</v>
      </c>
      <c r="L19" s="18">
        <f t="shared" si="9"/>
        <v>1.5022284271395687</v>
      </c>
      <c r="M19" s="18">
        <v>73.212855084310107</v>
      </c>
      <c r="N19" s="18">
        <v>71.945723099211207</v>
      </c>
      <c r="O19" s="18">
        <f t="shared" si="1"/>
        <v>72.579289091760657</v>
      </c>
      <c r="P19" s="40">
        <v>0.27698949090820091</v>
      </c>
      <c r="Q19" s="40">
        <v>0.31145653892062458</v>
      </c>
      <c r="R19" s="18">
        <f t="shared" si="10"/>
        <v>0.29422301491441272</v>
      </c>
      <c r="S19" s="18">
        <v>76.354750263526938</v>
      </c>
      <c r="T19" s="18">
        <v>71.707496025900468</v>
      </c>
      <c r="U19" s="18">
        <f t="shared" si="2"/>
        <v>74.031123144713703</v>
      </c>
      <c r="V19" s="40">
        <v>0.59812769145113598</v>
      </c>
      <c r="W19" s="40">
        <v>0.67255540995847396</v>
      </c>
      <c r="X19" s="18">
        <f t="shared" si="11"/>
        <v>0.63534155070480502</v>
      </c>
      <c r="Y19" s="18">
        <v>56.299656378683451</v>
      </c>
      <c r="Z19" s="18">
        <v>55.036125814708392</v>
      </c>
      <c r="AA19" s="18">
        <f t="shared" si="3"/>
        <v>55.667891096695925</v>
      </c>
      <c r="AB19" s="19">
        <f t="shared" si="4"/>
        <v>4.8478313879546064</v>
      </c>
      <c r="AC19" s="19">
        <f t="shared" si="5"/>
        <v>5.4510688489026915</v>
      </c>
      <c r="AD19" s="19">
        <f t="shared" si="12"/>
        <v>5.149450118428649</v>
      </c>
      <c r="AE19" s="19">
        <f t="shared" si="6"/>
        <v>0.20627780134529786</v>
      </c>
      <c r="AF19" s="19">
        <f t="shared" si="7"/>
        <v>0.18345026043861132</v>
      </c>
      <c r="AG19" s="19">
        <f t="shared" si="13"/>
        <v>0.19486403089195459</v>
      </c>
    </row>
    <row r="20" spans="1:33" ht="15" customHeight="1" x14ac:dyDescent="0.2">
      <c r="A20" s="11">
        <v>100</v>
      </c>
      <c r="B20" s="11">
        <v>3</v>
      </c>
      <c r="C20" s="20">
        <v>0.2976744186046511</v>
      </c>
      <c r="D20" s="20">
        <v>1.7677325937011328</v>
      </c>
      <c r="E20" s="20">
        <v>1.9940366575562332</v>
      </c>
      <c r="F20" s="20">
        <f t="shared" si="8"/>
        <v>1.8808846256286831</v>
      </c>
      <c r="G20" s="20">
        <v>65.172142310437849</v>
      </c>
      <c r="H20" s="20">
        <v>67.280136696890423</v>
      </c>
      <c r="I20" s="20">
        <f t="shared" si="0"/>
        <v>66.226139503664143</v>
      </c>
      <c r="J20" s="40">
        <v>1.6331322020107775</v>
      </c>
      <c r="K20" s="40">
        <v>1.8422048046456942</v>
      </c>
      <c r="L20" s="20">
        <f t="shared" si="9"/>
        <v>1.7376685033282357</v>
      </c>
      <c r="M20" s="20">
        <v>66.544619870634108</v>
      </c>
      <c r="N20" s="20">
        <v>69.451157362589072</v>
      </c>
      <c r="O20" s="20">
        <f t="shared" si="1"/>
        <v>67.99788861661159</v>
      </c>
      <c r="P20" s="40">
        <v>0.32202531513289023</v>
      </c>
      <c r="Q20" s="40">
        <v>0.36325080236917601</v>
      </c>
      <c r="R20" s="20">
        <f t="shared" si="10"/>
        <v>0.34263805875103315</v>
      </c>
      <c r="S20" s="20">
        <v>70.557543794631727</v>
      </c>
      <c r="T20" s="20">
        <v>68.765279915784589</v>
      </c>
      <c r="U20" s="20">
        <f t="shared" si="2"/>
        <v>69.661411855208158</v>
      </c>
      <c r="V20" s="40">
        <v>0.62312573927964932</v>
      </c>
      <c r="W20" s="40">
        <v>0.70289792178857213</v>
      </c>
      <c r="X20" s="20">
        <f t="shared" si="11"/>
        <v>0.66301183053411072</v>
      </c>
      <c r="Y20" s="20">
        <v>35.429354143027822</v>
      </c>
      <c r="Z20" s="20">
        <v>39.572986397607934</v>
      </c>
      <c r="AA20" s="20">
        <f t="shared" si="3"/>
        <v>37.501170270317878</v>
      </c>
      <c r="AB20" s="21">
        <f t="shared" si="4"/>
        <v>5.9384766819647439</v>
      </c>
      <c r="AC20" s="21">
        <f t="shared" si="5"/>
        <v>6.698716896477972</v>
      </c>
      <c r="AD20" s="21">
        <f t="shared" si="12"/>
        <v>6.3185967892213579</v>
      </c>
      <c r="AE20" s="21">
        <f t="shared" si="6"/>
        <v>0.16839335296828178</v>
      </c>
      <c r="AF20" s="21">
        <f t="shared" si="7"/>
        <v>0.14928232010010403</v>
      </c>
      <c r="AG20" s="21">
        <f t="shared" si="13"/>
        <v>0.15883783653419292</v>
      </c>
    </row>
    <row r="21" spans="1:33" ht="15" customHeight="1" x14ac:dyDescent="0.2">
      <c r="A21" s="11">
        <v>100</v>
      </c>
      <c r="B21" s="11">
        <v>2</v>
      </c>
      <c r="C21" s="20">
        <v>0.21395348837209302</v>
      </c>
      <c r="D21" s="20">
        <v>1.0873547636636345</v>
      </c>
      <c r="E21" s="20">
        <v>1.4565803390429879</v>
      </c>
      <c r="F21" s="20">
        <f t="shared" si="8"/>
        <v>1.2719675513533111</v>
      </c>
      <c r="G21" s="20">
        <v>69.173769401809423</v>
      </c>
      <c r="H21" s="20">
        <v>69.30340278447639</v>
      </c>
      <c r="I21" s="20">
        <f t="shared" si="0"/>
        <v>69.238586093142914</v>
      </c>
      <c r="J21" s="40">
        <v>1.004560353684993</v>
      </c>
      <c r="K21" s="40">
        <v>1.3456720009480443</v>
      </c>
      <c r="L21" s="20">
        <f t="shared" si="9"/>
        <v>1.1751161773165186</v>
      </c>
      <c r="M21" s="20">
        <v>70.572845445990694</v>
      </c>
      <c r="N21" s="20">
        <v>71.456727700450344</v>
      </c>
      <c r="O21" s="20">
        <f t="shared" si="1"/>
        <v>71.014786573220519</v>
      </c>
      <c r="P21" s="40">
        <v>0.19808186016240384</v>
      </c>
      <c r="Q21" s="40">
        <v>0.26534315448391432</v>
      </c>
      <c r="R21" s="20">
        <f t="shared" si="10"/>
        <v>0.23171250732315907</v>
      </c>
      <c r="S21" s="20">
        <v>73.212764648110678</v>
      </c>
      <c r="T21" s="20">
        <v>71.690899314166614</v>
      </c>
      <c r="U21" s="20">
        <f t="shared" si="2"/>
        <v>72.451831981138639</v>
      </c>
      <c r="V21" s="40">
        <v>0.38329255419143116</v>
      </c>
      <c r="W21" s="40">
        <v>0.51344456951265327</v>
      </c>
      <c r="X21" s="20">
        <f t="shared" si="11"/>
        <v>0.44836856185204221</v>
      </c>
      <c r="Y21" s="20">
        <v>43.380425918309747</v>
      </c>
      <c r="Z21" s="20">
        <v>54.213119421958481</v>
      </c>
      <c r="AA21" s="20">
        <f t="shared" si="3"/>
        <v>48.796772670134118</v>
      </c>
      <c r="AB21" s="21">
        <f t="shared" si="4"/>
        <v>5.0822016127756831</v>
      </c>
      <c r="AC21" s="21">
        <f t="shared" si="5"/>
        <v>6.807929845527009</v>
      </c>
      <c r="AD21" s="21">
        <f t="shared" si="12"/>
        <v>5.945065729151346</v>
      </c>
      <c r="AE21" s="21">
        <f t="shared" si="6"/>
        <v>0.1967651179926021</v>
      </c>
      <c r="AF21" s="21">
        <f t="shared" si="7"/>
        <v>0.14688753008479172</v>
      </c>
      <c r="AG21" s="21">
        <f t="shared" si="13"/>
        <v>0.17182632403869691</v>
      </c>
    </row>
    <row r="22" spans="1:33" ht="15" customHeight="1" x14ac:dyDescent="0.2">
      <c r="A22" s="11">
        <v>100</v>
      </c>
      <c r="B22" s="11">
        <v>4</v>
      </c>
      <c r="C22" s="20">
        <v>0.25813953488372082</v>
      </c>
      <c r="D22" s="20">
        <v>1.7154966755177907</v>
      </c>
      <c r="E22" s="20">
        <v>1.8339684354456391</v>
      </c>
      <c r="F22" s="20">
        <f t="shared" si="8"/>
        <v>1.774732555481715</v>
      </c>
      <c r="G22" s="20">
        <v>66.160084265500615</v>
      </c>
      <c r="H22" s="20">
        <v>71.456380879813508</v>
      </c>
      <c r="I22" s="20">
        <f t="shared" si="0"/>
        <v>68.808232572657062</v>
      </c>
      <c r="J22" s="40">
        <v>1.5848736812419744</v>
      </c>
      <c r="K22" s="40">
        <v>1.6943246507248455</v>
      </c>
      <c r="L22" s="20">
        <f t="shared" si="9"/>
        <v>1.6395991659834099</v>
      </c>
      <c r="M22" s="20">
        <v>68.080072589464052</v>
      </c>
      <c r="N22" s="20">
        <v>73.215156570581456</v>
      </c>
      <c r="O22" s="20">
        <f t="shared" si="1"/>
        <v>70.647614580022747</v>
      </c>
      <c r="P22" s="40">
        <v>0.31250957272129187</v>
      </c>
      <c r="Q22" s="40">
        <v>0.33409140357119227</v>
      </c>
      <c r="R22" s="20">
        <f t="shared" si="10"/>
        <v>0.32330048814624207</v>
      </c>
      <c r="S22" s="20">
        <v>72.005734258859817</v>
      </c>
      <c r="T22" s="20">
        <v>73.87535422873114</v>
      </c>
      <c r="U22" s="20">
        <f t="shared" si="2"/>
        <v>72.940544243795472</v>
      </c>
      <c r="V22" s="40">
        <v>0.60471257812002122</v>
      </c>
      <c r="W22" s="40">
        <v>0.64647387349458785</v>
      </c>
      <c r="X22" s="20">
        <f t="shared" si="11"/>
        <v>0.62559322580730448</v>
      </c>
      <c r="Y22" s="20">
        <v>40.538512846199843</v>
      </c>
      <c r="Z22" s="20">
        <v>50.334092532537213</v>
      </c>
      <c r="AA22" s="20">
        <f t="shared" si="3"/>
        <v>45.436302689368532</v>
      </c>
      <c r="AB22" s="21">
        <f t="shared" si="4"/>
        <v>6.645617752005859</v>
      </c>
      <c r="AC22" s="21">
        <f t="shared" si="5"/>
        <v>7.1045624075822085</v>
      </c>
      <c r="AD22" s="21">
        <f t="shared" si="12"/>
        <v>6.8750900797940337</v>
      </c>
      <c r="AE22" s="21">
        <f t="shared" si="6"/>
        <v>0.15047510063276934</v>
      </c>
      <c r="AF22" s="21">
        <f t="shared" si="7"/>
        <v>0.14075462254125168</v>
      </c>
      <c r="AG22" s="21">
        <f t="shared" si="13"/>
        <v>0.14561486158701051</v>
      </c>
    </row>
    <row r="23" spans="1:33" ht="15" customHeight="1" x14ac:dyDescent="0.2">
      <c r="A23" s="11">
        <v>100</v>
      </c>
      <c r="B23" s="11">
        <v>2</v>
      </c>
      <c r="C23" s="20">
        <v>0.23023255813953494</v>
      </c>
      <c r="D23" s="20">
        <v>1.4951753938547483</v>
      </c>
      <c r="E23" s="20">
        <v>1.8072904791181483</v>
      </c>
      <c r="F23" s="20">
        <f t="shared" si="8"/>
        <v>1.6512329364864482</v>
      </c>
      <c r="G23" s="20">
        <v>65.437867603213249</v>
      </c>
      <c r="H23" s="20">
        <v>65.654516709250927</v>
      </c>
      <c r="I23" s="20">
        <f t="shared" si="0"/>
        <v>65.546192156232081</v>
      </c>
      <c r="J23" s="40">
        <v>1.3813283140556101</v>
      </c>
      <c r="K23" s="40">
        <v>1.6696780329515986</v>
      </c>
      <c r="L23" s="20">
        <f t="shared" si="9"/>
        <v>1.5255031735036044</v>
      </c>
      <c r="M23" s="20">
        <v>67.61506790001313</v>
      </c>
      <c r="N23" s="20">
        <v>67.824469542281236</v>
      </c>
      <c r="O23" s="20">
        <f t="shared" si="1"/>
        <v>67.719768721147176</v>
      </c>
      <c r="P23" s="40">
        <v>0.27237396034935712</v>
      </c>
      <c r="Q23" s="40">
        <v>0.32923151847088156</v>
      </c>
      <c r="R23" s="20">
        <f t="shared" si="10"/>
        <v>0.30080273941011937</v>
      </c>
      <c r="S23" s="20">
        <v>71.313413302414943</v>
      </c>
      <c r="T23" s="20">
        <v>70.304533727839527</v>
      </c>
      <c r="U23" s="20">
        <f t="shared" si="2"/>
        <v>70.808973515127235</v>
      </c>
      <c r="V23" s="40">
        <v>0.52704932633379875</v>
      </c>
      <c r="W23" s="40">
        <v>0.63706989388914725</v>
      </c>
      <c r="X23" s="20">
        <f t="shared" si="11"/>
        <v>0.582059610111473</v>
      </c>
      <c r="Y23" s="20">
        <v>40.965892116612075</v>
      </c>
      <c r="Z23" s="20">
        <v>40.229084814406939</v>
      </c>
      <c r="AA23" s="20">
        <f t="shared" si="3"/>
        <v>40.597488465509507</v>
      </c>
      <c r="AB23" s="21">
        <f t="shared" si="4"/>
        <v>6.4941961551266827</v>
      </c>
      <c r="AC23" s="21">
        <f t="shared" si="5"/>
        <v>7.849847535563673</v>
      </c>
      <c r="AD23" s="21">
        <f t="shared" si="12"/>
        <v>7.1720218453451778</v>
      </c>
      <c r="AE23" s="21">
        <f t="shared" si="6"/>
        <v>0.15398364572196893</v>
      </c>
      <c r="AF23" s="21">
        <f t="shared" si="7"/>
        <v>0.12739100924820615</v>
      </c>
      <c r="AG23" s="21">
        <f t="shared" si="13"/>
        <v>0.14068732748508755</v>
      </c>
    </row>
    <row r="24" spans="1:33" ht="15" customHeight="1" x14ac:dyDescent="0.2">
      <c r="A24" s="11">
        <v>100</v>
      </c>
      <c r="B24" s="11">
        <v>1</v>
      </c>
      <c r="C24" s="20">
        <v>0.19767441860465115</v>
      </c>
      <c r="D24" s="20">
        <v>1.1910291818834793</v>
      </c>
      <c r="E24" s="20">
        <v>1.5508794904262662</v>
      </c>
      <c r="F24" s="20">
        <f t="shared" si="8"/>
        <v>1.3709543361548726</v>
      </c>
      <c r="G24" s="20">
        <v>64.962552012053081</v>
      </c>
      <c r="H24" s="20">
        <v>67.138436533561347</v>
      </c>
      <c r="I24" s="20">
        <f t="shared" si="0"/>
        <v>66.050494272807214</v>
      </c>
      <c r="J24" s="40">
        <v>1.1003406948536003</v>
      </c>
      <c r="K24" s="40">
        <v>1.4327909358452517</v>
      </c>
      <c r="L24" s="20">
        <f t="shared" si="9"/>
        <v>1.2665658153494261</v>
      </c>
      <c r="M24" s="20">
        <v>66.996052635500121</v>
      </c>
      <c r="N24" s="20">
        <v>69.161436709095085</v>
      </c>
      <c r="O24" s="20">
        <f t="shared" si="1"/>
        <v>68.078744672297603</v>
      </c>
      <c r="P24" s="40">
        <v>0.21696808046372454</v>
      </c>
      <c r="Q24" s="40">
        <v>0.28252149585136344</v>
      </c>
      <c r="R24" s="20">
        <f t="shared" si="10"/>
        <v>0.24974478815754397</v>
      </c>
      <c r="S24" s="20">
        <v>69.341751588737409</v>
      </c>
      <c r="T24" s="20">
        <v>72.047887448645696</v>
      </c>
      <c r="U24" s="20">
        <f t="shared" si="2"/>
        <v>70.69481951869156</v>
      </c>
      <c r="V24" s="40">
        <v>0.41983778661392646</v>
      </c>
      <c r="W24" s="40">
        <v>0.54668502037525879</v>
      </c>
      <c r="X24" s="20">
        <f t="shared" si="11"/>
        <v>0.48326140349459262</v>
      </c>
      <c r="Y24" s="20">
        <v>37.310769277876773</v>
      </c>
      <c r="Z24" s="20">
        <v>45.751858887714505</v>
      </c>
      <c r="AA24" s="20">
        <f t="shared" si="3"/>
        <v>41.531314082795639</v>
      </c>
      <c r="AB24" s="21">
        <f t="shared" si="4"/>
        <v>6.0252064495281896</v>
      </c>
      <c r="AC24" s="21">
        <f t="shared" si="5"/>
        <v>7.8456256574505234</v>
      </c>
      <c r="AD24" s="21">
        <f t="shared" si="12"/>
        <v>6.935416053489357</v>
      </c>
      <c r="AE24" s="21">
        <f t="shared" si="6"/>
        <v>0.16596941671240262</v>
      </c>
      <c r="AF24" s="21">
        <f t="shared" si="7"/>
        <v>0.1274595607362887</v>
      </c>
      <c r="AG24" s="21">
        <f t="shared" si="13"/>
        <v>0.14671448872434567</v>
      </c>
    </row>
    <row r="25" spans="1:33" ht="15" customHeight="1" x14ac:dyDescent="0.2">
      <c r="A25" s="11">
        <v>100</v>
      </c>
      <c r="B25" s="11">
        <v>3</v>
      </c>
      <c r="C25" s="20">
        <v>0.33953488372093027</v>
      </c>
      <c r="D25" s="20">
        <v>1.7374961065217391</v>
      </c>
      <c r="E25" s="20">
        <v>2.2841039884542385</v>
      </c>
      <c r="F25" s="20">
        <f t="shared" si="8"/>
        <v>2.0108000474879888</v>
      </c>
      <c r="G25" s="20">
        <v>68.053231519508373</v>
      </c>
      <c r="H25" s="20">
        <v>67.62218373708096</v>
      </c>
      <c r="I25" s="20">
        <f t="shared" si="0"/>
        <v>67.837707628294666</v>
      </c>
      <c r="J25" s="40">
        <v>1.6051980104569714</v>
      </c>
      <c r="K25" s="40">
        <v>2.1101855504490037</v>
      </c>
      <c r="L25" s="20">
        <f t="shared" si="9"/>
        <v>1.8576917804529876</v>
      </c>
      <c r="M25" s="20">
        <v>69.776716325323505</v>
      </c>
      <c r="N25" s="20">
        <v>69.542783074917196</v>
      </c>
      <c r="O25" s="20">
        <f t="shared" si="1"/>
        <v>69.659749700120358</v>
      </c>
      <c r="P25" s="40">
        <v>0.3165171775632426</v>
      </c>
      <c r="Q25" s="40">
        <v>0.41609195265119597</v>
      </c>
      <c r="R25" s="20">
        <f t="shared" si="10"/>
        <v>0.36630456510721932</v>
      </c>
      <c r="S25" s="20">
        <v>70.625647550669726</v>
      </c>
      <c r="T25" s="20">
        <v>71.824350195001031</v>
      </c>
      <c r="U25" s="20">
        <f t="shared" si="2"/>
        <v>71.224998872835386</v>
      </c>
      <c r="V25" s="40">
        <v>0.61246737754891312</v>
      </c>
      <c r="W25" s="40">
        <v>0.80514665593011914</v>
      </c>
      <c r="X25" s="20">
        <f>AVERAGE(V25:W25)</f>
        <v>0.70880701673951618</v>
      </c>
      <c r="Y25" s="20">
        <v>44.95255254026938</v>
      </c>
      <c r="Z25" s="20">
        <v>42.320023825344038</v>
      </c>
      <c r="AA25" s="20">
        <f t="shared" si="3"/>
        <v>43.636288182806709</v>
      </c>
      <c r="AB25" s="21">
        <f t="shared" si="4"/>
        <v>5.1172830534544369</v>
      </c>
      <c r="AC25" s="21">
        <f t="shared" si="5"/>
        <v>6.7271555824337153</v>
      </c>
      <c r="AD25" s="21">
        <f t="shared" si="12"/>
        <v>5.9222193179440765</v>
      </c>
      <c r="AE25" s="21">
        <f t="shared" si="6"/>
        <v>0.19541619831346776</v>
      </c>
      <c r="AF25" s="21">
        <f t="shared" si="7"/>
        <v>0.14865123717537468</v>
      </c>
      <c r="AG25" s="21">
        <f t="shared" si="13"/>
        <v>0.17203371774442122</v>
      </c>
    </row>
  </sheetData>
  <sortState xmlns:xlrd2="http://schemas.microsoft.com/office/spreadsheetml/2017/richdata2" ref="A2:AA25">
    <sortCondition ref="A2:A25"/>
  </sortState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ignoredErrors>
    <ignoredError sqref="F2:F2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-0.249977111117893"/>
  </sheetPr>
  <dimension ref="A1:G169"/>
  <sheetViews>
    <sheetView zoomScaleNormal="100" workbookViewId="0">
      <selection activeCell="I65" sqref="I65"/>
    </sheetView>
  </sheetViews>
  <sheetFormatPr defaultColWidth="11.5703125" defaultRowHeight="20.100000000000001" customHeight="1" x14ac:dyDescent="0.2"/>
  <cols>
    <col min="3" max="3" width="17.5703125" bestFit="1" customWidth="1"/>
    <col min="4" max="4" width="13.5703125" customWidth="1"/>
  </cols>
  <sheetData>
    <row r="1" spans="1:7" ht="20.100000000000001" customHeight="1" thickBot="1" x14ac:dyDescent="0.25">
      <c r="A1" s="22" t="s">
        <v>17</v>
      </c>
      <c r="B1" s="22" t="s">
        <v>19</v>
      </c>
      <c r="C1" s="22" t="s">
        <v>18</v>
      </c>
      <c r="D1" s="22" t="s">
        <v>37</v>
      </c>
      <c r="E1" s="22" t="s">
        <v>35</v>
      </c>
      <c r="F1" s="22" t="s">
        <v>36</v>
      </c>
      <c r="G1" s="22" t="s">
        <v>38</v>
      </c>
    </row>
    <row r="2" spans="1:7" ht="20.100000000000001" customHeight="1" x14ac:dyDescent="0.2">
      <c r="A2" s="36">
        <v>3</v>
      </c>
      <c r="B2" s="36">
        <v>3</v>
      </c>
      <c r="C2" s="36">
        <v>0</v>
      </c>
      <c r="D2" s="36">
        <v>1</v>
      </c>
      <c r="E2" s="37">
        <v>29.5</v>
      </c>
      <c r="F2" s="38">
        <v>2.5</v>
      </c>
      <c r="G2" s="39">
        <v>1.4370000000000001</v>
      </c>
    </row>
    <row r="3" spans="1:7" ht="20.100000000000001" customHeight="1" x14ac:dyDescent="0.2">
      <c r="A3" s="26">
        <v>3</v>
      </c>
      <c r="B3" s="26">
        <v>3</v>
      </c>
      <c r="C3" s="26">
        <v>0</v>
      </c>
      <c r="D3" s="26">
        <v>2</v>
      </c>
      <c r="E3" s="25">
        <v>29.4</v>
      </c>
      <c r="F3" s="29">
        <v>2.5</v>
      </c>
      <c r="G3" s="24">
        <v>1.35</v>
      </c>
    </row>
    <row r="4" spans="1:7" ht="20.100000000000001" customHeight="1" x14ac:dyDescent="0.2">
      <c r="A4" s="26">
        <v>3</v>
      </c>
      <c r="B4" s="26">
        <v>3</v>
      </c>
      <c r="C4" s="26">
        <v>0</v>
      </c>
      <c r="D4" s="26">
        <v>3</v>
      </c>
      <c r="E4" s="25">
        <v>31.7</v>
      </c>
      <c r="F4" s="30">
        <v>3</v>
      </c>
      <c r="G4" s="24">
        <v>1.409</v>
      </c>
    </row>
    <row r="5" spans="1:7" ht="20.100000000000001" customHeight="1" x14ac:dyDescent="0.2">
      <c r="A5" s="26">
        <v>3</v>
      </c>
      <c r="B5" s="26">
        <v>3</v>
      </c>
      <c r="C5" s="26">
        <v>0</v>
      </c>
      <c r="D5" s="26">
        <v>4</v>
      </c>
      <c r="E5" s="25">
        <v>34.799999999999997</v>
      </c>
      <c r="F5" s="30">
        <v>3</v>
      </c>
      <c r="G5" s="24">
        <v>1.579</v>
      </c>
    </row>
    <row r="6" spans="1:7" ht="20.100000000000001" customHeight="1" x14ac:dyDescent="0.2">
      <c r="A6" s="26">
        <v>3</v>
      </c>
      <c r="B6" s="26">
        <v>3</v>
      </c>
      <c r="C6" s="26">
        <v>0</v>
      </c>
      <c r="D6" s="26">
        <v>5</v>
      </c>
      <c r="E6" s="25">
        <v>34.799999999999997</v>
      </c>
      <c r="F6" s="30">
        <v>3</v>
      </c>
      <c r="G6" s="24">
        <v>1.613</v>
      </c>
    </row>
    <row r="7" spans="1:7" ht="20.100000000000001" customHeight="1" x14ac:dyDescent="0.2">
      <c r="A7" s="26">
        <v>3</v>
      </c>
      <c r="B7" s="26">
        <v>3</v>
      </c>
      <c r="C7" s="26">
        <v>0</v>
      </c>
      <c r="D7" s="26">
        <v>6</v>
      </c>
      <c r="E7" s="25">
        <v>37.299999999999997</v>
      </c>
      <c r="F7" s="30">
        <v>3</v>
      </c>
      <c r="G7" s="24">
        <v>1.617</v>
      </c>
    </row>
    <row r="8" spans="1:7" ht="20.100000000000001" customHeight="1" x14ac:dyDescent="0.2">
      <c r="A8" s="26">
        <v>3</v>
      </c>
      <c r="B8" s="26">
        <v>3</v>
      </c>
      <c r="C8" s="26">
        <v>0</v>
      </c>
      <c r="D8" s="26">
        <v>7</v>
      </c>
      <c r="E8" s="25">
        <v>38.5</v>
      </c>
      <c r="F8" s="30">
        <v>3</v>
      </c>
      <c r="G8" s="24">
        <v>1.643</v>
      </c>
    </row>
    <row r="9" spans="1:7" ht="20.100000000000001" customHeight="1" x14ac:dyDescent="0.2">
      <c r="A9" s="26">
        <v>8</v>
      </c>
      <c r="B9" s="26">
        <v>2</v>
      </c>
      <c r="C9" s="26">
        <v>0</v>
      </c>
      <c r="D9" s="26">
        <v>1</v>
      </c>
      <c r="E9" s="25">
        <v>25.1</v>
      </c>
      <c r="F9" s="30">
        <v>2.5</v>
      </c>
      <c r="G9" s="24">
        <v>1.52</v>
      </c>
    </row>
    <row r="10" spans="1:7" ht="20.100000000000001" customHeight="1" x14ac:dyDescent="0.2">
      <c r="A10" s="26">
        <v>8</v>
      </c>
      <c r="B10" s="26">
        <v>2</v>
      </c>
      <c r="C10" s="26">
        <v>0</v>
      </c>
      <c r="D10" s="26">
        <v>2</v>
      </c>
      <c r="E10" s="25">
        <v>26.2</v>
      </c>
      <c r="F10" s="30">
        <v>2.5</v>
      </c>
      <c r="G10" s="24">
        <v>1.5029999999999999</v>
      </c>
    </row>
    <row r="11" spans="1:7" ht="20.100000000000001" customHeight="1" x14ac:dyDescent="0.2">
      <c r="A11" s="26">
        <v>8</v>
      </c>
      <c r="B11" s="26">
        <v>2</v>
      </c>
      <c r="C11" s="26">
        <v>0</v>
      </c>
      <c r="D11" s="26">
        <v>3</v>
      </c>
      <c r="E11" s="25">
        <v>28.8</v>
      </c>
      <c r="F11" s="30">
        <v>3</v>
      </c>
      <c r="G11" s="24">
        <v>1.5980000000000001</v>
      </c>
    </row>
    <row r="12" spans="1:7" ht="20.100000000000001" customHeight="1" x14ac:dyDescent="0.2">
      <c r="A12" s="26">
        <v>8</v>
      </c>
      <c r="B12" s="26">
        <v>2</v>
      </c>
      <c r="C12" s="26">
        <v>0</v>
      </c>
      <c r="D12" s="26">
        <v>4</v>
      </c>
      <c r="E12" s="25">
        <v>31.8</v>
      </c>
      <c r="F12" s="30">
        <v>3</v>
      </c>
      <c r="G12" s="24">
        <v>1.694</v>
      </c>
    </row>
    <row r="13" spans="1:7" ht="20.100000000000001" customHeight="1" x14ac:dyDescent="0.2">
      <c r="A13" s="26">
        <v>8</v>
      </c>
      <c r="B13" s="26">
        <v>2</v>
      </c>
      <c r="C13" s="26">
        <v>0</v>
      </c>
      <c r="D13" s="26">
        <v>5</v>
      </c>
      <c r="E13" s="25">
        <v>34.9</v>
      </c>
      <c r="F13" s="30">
        <v>3</v>
      </c>
      <c r="G13" s="24">
        <v>1.8169999999999999</v>
      </c>
    </row>
    <row r="14" spans="1:7" ht="20.100000000000001" customHeight="1" x14ac:dyDescent="0.2">
      <c r="A14" s="26">
        <v>8</v>
      </c>
      <c r="B14" s="26">
        <v>2</v>
      </c>
      <c r="C14" s="26">
        <v>0</v>
      </c>
      <c r="D14" s="26">
        <v>6</v>
      </c>
      <c r="E14" s="25">
        <v>37.700000000000003</v>
      </c>
      <c r="F14" s="30">
        <v>3</v>
      </c>
      <c r="G14" s="24">
        <v>1.9710000000000001</v>
      </c>
    </row>
    <row r="15" spans="1:7" ht="20.100000000000001" customHeight="1" x14ac:dyDescent="0.2">
      <c r="A15" s="26">
        <v>8</v>
      </c>
      <c r="B15" s="26">
        <v>2</v>
      </c>
      <c r="C15" s="26">
        <v>0</v>
      </c>
      <c r="D15" s="26">
        <v>7</v>
      </c>
      <c r="E15" s="25">
        <v>37.700000000000003</v>
      </c>
      <c r="F15" s="30">
        <v>3</v>
      </c>
      <c r="G15" s="24">
        <v>1.8779999999999999</v>
      </c>
    </row>
    <row r="16" spans="1:7" ht="20.100000000000001" customHeight="1" x14ac:dyDescent="0.2">
      <c r="A16" s="26">
        <v>9</v>
      </c>
      <c r="B16" s="26">
        <v>2</v>
      </c>
      <c r="C16" s="26">
        <v>0</v>
      </c>
      <c r="D16" s="26">
        <v>1</v>
      </c>
      <c r="E16" s="25">
        <v>26.3</v>
      </c>
      <c r="F16" s="30">
        <v>2</v>
      </c>
      <c r="G16" s="24">
        <v>1.2090000000000001</v>
      </c>
    </row>
    <row r="17" spans="1:7" ht="20.100000000000001" customHeight="1" x14ac:dyDescent="0.2">
      <c r="A17" s="26">
        <v>9</v>
      </c>
      <c r="B17" s="26">
        <v>2</v>
      </c>
      <c r="C17" s="26">
        <v>0</v>
      </c>
      <c r="D17" s="26">
        <v>2</v>
      </c>
      <c r="E17" s="25">
        <v>26.3</v>
      </c>
      <c r="F17" s="30">
        <v>2</v>
      </c>
      <c r="G17" s="24">
        <v>1.254</v>
      </c>
    </row>
    <row r="18" spans="1:7" ht="20.100000000000001" customHeight="1" x14ac:dyDescent="0.2">
      <c r="A18" s="26">
        <v>9</v>
      </c>
      <c r="B18" s="26">
        <v>2</v>
      </c>
      <c r="C18" s="26">
        <v>0</v>
      </c>
      <c r="D18" s="26">
        <v>3</v>
      </c>
      <c r="E18" s="25">
        <v>30.7</v>
      </c>
      <c r="F18" s="30">
        <v>2</v>
      </c>
      <c r="G18" s="24">
        <v>1.4770000000000001</v>
      </c>
    </row>
    <row r="19" spans="1:7" ht="20.100000000000001" customHeight="1" x14ac:dyDescent="0.2">
      <c r="A19" s="26">
        <v>9</v>
      </c>
      <c r="B19" s="26">
        <v>2</v>
      </c>
      <c r="C19" s="26">
        <v>0</v>
      </c>
      <c r="D19" s="26">
        <v>4</v>
      </c>
      <c r="E19" s="25">
        <v>32.1</v>
      </c>
      <c r="F19" s="30">
        <v>2.5</v>
      </c>
      <c r="G19" s="24">
        <v>1.62</v>
      </c>
    </row>
    <row r="20" spans="1:7" ht="20.100000000000001" customHeight="1" x14ac:dyDescent="0.2">
      <c r="A20" s="26">
        <v>9</v>
      </c>
      <c r="B20" s="26">
        <v>2</v>
      </c>
      <c r="C20" s="26">
        <v>0</v>
      </c>
      <c r="D20" s="26">
        <v>5</v>
      </c>
      <c r="E20" s="25">
        <v>36.4</v>
      </c>
      <c r="F20" s="30">
        <v>2.5</v>
      </c>
      <c r="G20" s="24">
        <v>1.802</v>
      </c>
    </row>
    <row r="21" spans="1:7" ht="20.100000000000001" customHeight="1" x14ac:dyDescent="0.2">
      <c r="A21" s="26">
        <v>9</v>
      </c>
      <c r="B21" s="26">
        <v>2</v>
      </c>
      <c r="C21" s="26">
        <v>0</v>
      </c>
      <c r="D21" s="26">
        <v>6</v>
      </c>
      <c r="E21" s="25">
        <v>36.9</v>
      </c>
      <c r="F21" s="30">
        <v>2.5</v>
      </c>
      <c r="G21" s="24">
        <v>1.9139999999999999</v>
      </c>
    </row>
    <row r="22" spans="1:7" ht="20.100000000000001" customHeight="1" x14ac:dyDescent="0.2">
      <c r="A22" s="26">
        <v>9</v>
      </c>
      <c r="B22" s="26">
        <v>2</v>
      </c>
      <c r="C22" s="26">
        <v>0</v>
      </c>
      <c r="D22" s="26">
        <v>7</v>
      </c>
      <c r="E22" s="25">
        <v>39.1</v>
      </c>
      <c r="F22" s="30">
        <v>3</v>
      </c>
      <c r="G22" s="24">
        <v>1.675</v>
      </c>
    </row>
    <row r="23" spans="1:7" ht="20.100000000000001" customHeight="1" x14ac:dyDescent="0.2">
      <c r="A23" s="26">
        <v>11</v>
      </c>
      <c r="B23" s="26">
        <v>4</v>
      </c>
      <c r="C23" s="26">
        <v>0</v>
      </c>
      <c r="D23" s="26">
        <v>1</v>
      </c>
      <c r="E23" s="25">
        <v>33.799999999999997</v>
      </c>
      <c r="F23" s="30">
        <v>3</v>
      </c>
      <c r="G23" s="24">
        <v>1.677</v>
      </c>
    </row>
    <row r="24" spans="1:7" ht="20.100000000000001" customHeight="1" x14ac:dyDescent="0.2">
      <c r="A24" s="26">
        <v>11</v>
      </c>
      <c r="B24" s="26">
        <v>4</v>
      </c>
      <c r="C24" s="26">
        <v>0</v>
      </c>
      <c r="D24" s="26">
        <v>2</v>
      </c>
      <c r="E24" s="25">
        <v>34.799999999999997</v>
      </c>
      <c r="F24" s="30">
        <v>3</v>
      </c>
      <c r="G24" s="24">
        <v>1.635</v>
      </c>
    </row>
    <row r="25" spans="1:7" ht="20.100000000000001" customHeight="1" x14ac:dyDescent="0.2">
      <c r="A25" s="26">
        <v>11</v>
      </c>
      <c r="B25" s="26">
        <v>4</v>
      </c>
      <c r="C25" s="26">
        <v>0</v>
      </c>
      <c r="D25" s="26">
        <v>3</v>
      </c>
      <c r="E25" s="25">
        <v>43.4</v>
      </c>
      <c r="F25" s="30">
        <v>3.5</v>
      </c>
      <c r="G25" s="24">
        <v>1.859</v>
      </c>
    </row>
    <row r="26" spans="1:7" ht="20.100000000000001" customHeight="1" x14ac:dyDescent="0.2">
      <c r="A26" s="26">
        <v>11</v>
      </c>
      <c r="B26" s="26">
        <v>4</v>
      </c>
      <c r="C26" s="26">
        <v>0</v>
      </c>
      <c r="D26" s="26">
        <v>4</v>
      </c>
      <c r="E26" s="25">
        <v>40.5</v>
      </c>
      <c r="F26" s="30">
        <v>3.5</v>
      </c>
      <c r="G26" s="24">
        <v>1.986</v>
      </c>
    </row>
    <row r="27" spans="1:7" ht="20.100000000000001" customHeight="1" x14ac:dyDescent="0.2">
      <c r="A27" s="26">
        <v>11</v>
      </c>
      <c r="B27" s="26">
        <v>4</v>
      </c>
      <c r="C27" s="26">
        <v>0</v>
      </c>
      <c r="D27" s="26">
        <v>5</v>
      </c>
      <c r="E27" s="25">
        <v>42.3</v>
      </c>
      <c r="F27" s="30">
        <v>3</v>
      </c>
      <c r="G27" s="24">
        <v>1.865</v>
      </c>
    </row>
    <row r="28" spans="1:7" ht="20.100000000000001" customHeight="1" x14ac:dyDescent="0.2">
      <c r="A28" s="26">
        <v>11</v>
      </c>
      <c r="B28" s="26">
        <v>4</v>
      </c>
      <c r="C28" s="26">
        <v>0</v>
      </c>
      <c r="D28" s="26">
        <v>6</v>
      </c>
      <c r="E28" s="25">
        <v>44.2</v>
      </c>
      <c r="F28" s="30">
        <v>3</v>
      </c>
      <c r="G28" s="24">
        <v>1.9550000000000001</v>
      </c>
    </row>
    <row r="29" spans="1:7" ht="20.100000000000001" customHeight="1" x14ac:dyDescent="0.2">
      <c r="A29" s="26">
        <v>11</v>
      </c>
      <c r="B29" s="26">
        <v>4</v>
      </c>
      <c r="C29" s="26">
        <v>0</v>
      </c>
      <c r="D29" s="26">
        <v>7</v>
      </c>
      <c r="E29" s="25">
        <v>45.2</v>
      </c>
      <c r="F29" s="30">
        <v>3</v>
      </c>
      <c r="G29" s="24">
        <v>1.9</v>
      </c>
    </row>
    <row r="30" spans="1:7" ht="20.100000000000001" customHeight="1" x14ac:dyDescent="0.2">
      <c r="A30" s="26">
        <v>15</v>
      </c>
      <c r="B30" s="26">
        <v>3</v>
      </c>
      <c r="C30" s="26">
        <v>0</v>
      </c>
      <c r="D30" s="26">
        <v>1</v>
      </c>
      <c r="E30" s="25">
        <v>27</v>
      </c>
      <c r="F30" s="30">
        <v>2.5</v>
      </c>
      <c r="G30" s="24">
        <v>1.3660000000000001</v>
      </c>
    </row>
    <row r="31" spans="1:7" ht="20.100000000000001" customHeight="1" x14ac:dyDescent="0.2">
      <c r="A31" s="26">
        <v>15</v>
      </c>
      <c r="B31" s="26">
        <v>3</v>
      </c>
      <c r="C31" s="26">
        <v>0</v>
      </c>
      <c r="D31" s="26">
        <v>2</v>
      </c>
      <c r="E31" s="25">
        <v>28.3</v>
      </c>
      <c r="F31" s="30">
        <v>2.5</v>
      </c>
      <c r="G31" s="24">
        <v>1.339</v>
      </c>
    </row>
    <row r="32" spans="1:7" ht="20.100000000000001" customHeight="1" x14ac:dyDescent="0.2">
      <c r="A32" s="26">
        <v>15</v>
      </c>
      <c r="B32" s="26">
        <v>3</v>
      </c>
      <c r="C32" s="26">
        <v>0</v>
      </c>
      <c r="D32" s="26">
        <v>3</v>
      </c>
      <c r="E32" s="25">
        <v>31.2</v>
      </c>
      <c r="F32" s="30">
        <v>3</v>
      </c>
      <c r="G32" s="24">
        <v>1.5329999999999999</v>
      </c>
    </row>
    <row r="33" spans="1:7" ht="20.100000000000001" customHeight="1" x14ac:dyDescent="0.2">
      <c r="A33" s="26">
        <v>15</v>
      </c>
      <c r="B33" s="26">
        <v>3</v>
      </c>
      <c r="C33" s="26">
        <v>0</v>
      </c>
      <c r="D33" s="26">
        <v>4</v>
      </c>
      <c r="E33" s="25">
        <v>32.9</v>
      </c>
      <c r="F33" s="30">
        <v>3</v>
      </c>
      <c r="G33" s="24">
        <v>1.581</v>
      </c>
    </row>
    <row r="34" spans="1:7" ht="20.100000000000001" customHeight="1" x14ac:dyDescent="0.2">
      <c r="A34" s="26">
        <v>15</v>
      </c>
      <c r="B34" s="26">
        <v>3</v>
      </c>
      <c r="C34" s="26">
        <v>0</v>
      </c>
      <c r="D34" s="26">
        <v>5</v>
      </c>
      <c r="E34" s="25">
        <v>34.9</v>
      </c>
      <c r="F34" s="30">
        <v>2.5</v>
      </c>
      <c r="G34" s="24">
        <v>1.704</v>
      </c>
    </row>
    <row r="35" spans="1:7" ht="20.100000000000001" customHeight="1" x14ac:dyDescent="0.2">
      <c r="A35" s="26">
        <v>15</v>
      </c>
      <c r="B35" s="26">
        <v>3</v>
      </c>
      <c r="C35" s="26">
        <v>0</v>
      </c>
      <c r="D35" s="26">
        <v>6</v>
      </c>
      <c r="E35" s="25">
        <v>36.1</v>
      </c>
      <c r="F35" s="30">
        <v>2.5</v>
      </c>
      <c r="G35" s="24">
        <v>1.704</v>
      </c>
    </row>
    <row r="36" spans="1:7" ht="20.100000000000001" customHeight="1" x14ac:dyDescent="0.2">
      <c r="A36" s="26">
        <v>15</v>
      </c>
      <c r="B36" s="26">
        <v>3</v>
      </c>
      <c r="C36" s="26">
        <v>0</v>
      </c>
      <c r="D36" s="26">
        <v>7</v>
      </c>
      <c r="E36" s="25">
        <v>36.4</v>
      </c>
      <c r="F36" s="30">
        <v>2.5</v>
      </c>
      <c r="G36" s="24">
        <v>1.665</v>
      </c>
    </row>
    <row r="37" spans="1:7" ht="20.100000000000001" customHeight="1" x14ac:dyDescent="0.2">
      <c r="A37" s="26">
        <v>17</v>
      </c>
      <c r="B37" s="26">
        <v>1</v>
      </c>
      <c r="C37" s="26">
        <v>0</v>
      </c>
      <c r="D37" s="26">
        <v>1</v>
      </c>
      <c r="E37" s="25">
        <v>22</v>
      </c>
      <c r="F37" s="30">
        <v>2</v>
      </c>
      <c r="G37" s="24">
        <v>1.1539999999999999</v>
      </c>
    </row>
    <row r="38" spans="1:7" ht="20.100000000000001" customHeight="1" x14ac:dyDescent="0.2">
      <c r="A38" s="26">
        <v>17</v>
      </c>
      <c r="B38" s="26">
        <v>1</v>
      </c>
      <c r="C38" s="26">
        <v>0</v>
      </c>
      <c r="D38" s="26">
        <v>2</v>
      </c>
      <c r="E38" s="25">
        <v>22.4</v>
      </c>
      <c r="F38" s="30">
        <v>2</v>
      </c>
      <c r="G38" s="24">
        <v>1.127</v>
      </c>
    </row>
    <row r="39" spans="1:7" ht="20.100000000000001" customHeight="1" x14ac:dyDescent="0.2">
      <c r="A39" s="26">
        <v>17</v>
      </c>
      <c r="B39" s="26">
        <v>1</v>
      </c>
      <c r="C39" s="26">
        <v>0</v>
      </c>
      <c r="D39" s="26">
        <v>3</v>
      </c>
      <c r="E39" s="25">
        <v>25.6</v>
      </c>
      <c r="F39" s="30">
        <v>2</v>
      </c>
      <c r="G39" s="24">
        <v>1.2470000000000001</v>
      </c>
    </row>
    <row r="40" spans="1:7" ht="20.100000000000001" customHeight="1" x14ac:dyDescent="0.2">
      <c r="A40" s="26">
        <v>17</v>
      </c>
      <c r="B40" s="26">
        <v>1</v>
      </c>
      <c r="C40" s="26">
        <v>0</v>
      </c>
      <c r="D40" s="26">
        <v>4</v>
      </c>
      <c r="E40" s="25">
        <v>27.1</v>
      </c>
      <c r="F40" s="30">
        <v>2</v>
      </c>
      <c r="G40" s="24">
        <v>1.345</v>
      </c>
    </row>
    <row r="41" spans="1:7" ht="20.100000000000001" customHeight="1" x14ac:dyDescent="0.2">
      <c r="A41" s="26">
        <v>17</v>
      </c>
      <c r="B41" s="26">
        <v>1</v>
      </c>
      <c r="C41" s="26">
        <v>0</v>
      </c>
      <c r="D41" s="26">
        <v>5</v>
      </c>
      <c r="E41" s="25">
        <v>29.4</v>
      </c>
      <c r="F41" s="30">
        <v>2.5</v>
      </c>
      <c r="G41" s="24">
        <v>1.462</v>
      </c>
    </row>
    <row r="42" spans="1:7" ht="20.100000000000001" customHeight="1" x14ac:dyDescent="0.2">
      <c r="A42" s="26">
        <v>17</v>
      </c>
      <c r="B42" s="26">
        <v>1</v>
      </c>
      <c r="C42" s="26">
        <v>0</v>
      </c>
      <c r="D42" s="26">
        <v>6</v>
      </c>
      <c r="E42" s="25">
        <v>31</v>
      </c>
      <c r="F42" s="30">
        <v>2.5</v>
      </c>
      <c r="G42" s="24">
        <v>1.5549999999999999</v>
      </c>
    </row>
    <row r="43" spans="1:7" ht="20.100000000000001" customHeight="1" x14ac:dyDescent="0.2">
      <c r="A43" s="26">
        <v>17</v>
      </c>
      <c r="B43" s="26">
        <v>1</v>
      </c>
      <c r="C43" s="26">
        <v>0</v>
      </c>
      <c r="D43" s="26">
        <v>7</v>
      </c>
      <c r="E43" s="25">
        <v>31.5</v>
      </c>
      <c r="F43" s="30">
        <v>2</v>
      </c>
      <c r="G43" s="24">
        <v>1.589</v>
      </c>
    </row>
    <row r="44" spans="1:7" ht="20.100000000000001" customHeight="1" x14ac:dyDescent="0.2">
      <c r="A44" s="26">
        <v>1</v>
      </c>
      <c r="B44" s="26">
        <v>4</v>
      </c>
      <c r="C44" s="31">
        <v>19.03</v>
      </c>
      <c r="D44" s="26">
        <v>1</v>
      </c>
      <c r="E44" s="25">
        <v>38.799999999999997</v>
      </c>
      <c r="F44" s="30">
        <v>3</v>
      </c>
      <c r="G44" s="24">
        <v>1.613</v>
      </c>
    </row>
    <row r="45" spans="1:7" ht="20.100000000000001" customHeight="1" x14ac:dyDescent="0.2">
      <c r="A45" s="26">
        <v>1</v>
      </c>
      <c r="B45" s="26">
        <v>4</v>
      </c>
      <c r="C45" s="31">
        <v>19.03</v>
      </c>
      <c r="D45" s="26">
        <v>2</v>
      </c>
      <c r="E45" s="25">
        <v>38</v>
      </c>
      <c r="F45" s="30">
        <v>3</v>
      </c>
      <c r="G45" s="24">
        <v>1.546</v>
      </c>
    </row>
    <row r="46" spans="1:7" ht="20.100000000000001" customHeight="1" x14ac:dyDescent="0.2">
      <c r="A46" s="26">
        <v>1</v>
      </c>
      <c r="B46" s="26">
        <v>4</v>
      </c>
      <c r="C46" s="31">
        <v>19.03</v>
      </c>
      <c r="D46" s="26">
        <v>3</v>
      </c>
      <c r="E46" s="25">
        <v>42.1</v>
      </c>
      <c r="F46" s="30">
        <v>3.5</v>
      </c>
      <c r="G46" s="24">
        <v>1.9750000000000001</v>
      </c>
    </row>
    <row r="47" spans="1:7" ht="20.100000000000001" customHeight="1" x14ac:dyDescent="0.2">
      <c r="A47" s="26">
        <v>1</v>
      </c>
      <c r="B47" s="26">
        <v>4</v>
      </c>
      <c r="C47" s="31">
        <v>19.03</v>
      </c>
      <c r="D47" s="26">
        <v>4</v>
      </c>
      <c r="E47" s="25">
        <v>45.9</v>
      </c>
      <c r="F47" s="30">
        <v>3.5</v>
      </c>
      <c r="G47" s="24">
        <v>2.165</v>
      </c>
    </row>
    <row r="48" spans="1:7" ht="20.100000000000001" customHeight="1" x14ac:dyDescent="0.2">
      <c r="A48" s="26">
        <v>1</v>
      </c>
      <c r="B48" s="26">
        <v>4</v>
      </c>
      <c r="C48" s="31">
        <v>19.03</v>
      </c>
      <c r="D48" s="26">
        <v>5</v>
      </c>
      <c r="E48" s="25">
        <v>46.3</v>
      </c>
      <c r="F48" s="30">
        <v>3.5</v>
      </c>
      <c r="G48" s="24">
        <v>2.0249999999999999</v>
      </c>
    </row>
    <row r="49" spans="1:7" ht="20.100000000000001" customHeight="1" x14ac:dyDescent="0.2">
      <c r="A49" s="26">
        <v>1</v>
      </c>
      <c r="B49" s="26">
        <v>4</v>
      </c>
      <c r="C49" s="31">
        <v>19.03</v>
      </c>
      <c r="D49" s="26">
        <v>6</v>
      </c>
      <c r="E49" s="25">
        <v>47.6</v>
      </c>
      <c r="F49" s="30">
        <v>3.5</v>
      </c>
      <c r="G49" s="24">
        <v>2.1909999999999998</v>
      </c>
    </row>
    <row r="50" spans="1:7" ht="20.100000000000001" customHeight="1" x14ac:dyDescent="0.2">
      <c r="A50" s="26">
        <v>1</v>
      </c>
      <c r="B50" s="26">
        <v>4</v>
      </c>
      <c r="C50" s="31">
        <v>19.03</v>
      </c>
      <c r="D50" s="26">
        <v>7</v>
      </c>
      <c r="E50" s="25">
        <v>49.2</v>
      </c>
      <c r="F50" s="30">
        <v>3.5</v>
      </c>
      <c r="G50" s="24">
        <v>2.38</v>
      </c>
    </row>
    <row r="51" spans="1:7" ht="20.100000000000001" customHeight="1" x14ac:dyDescent="0.2">
      <c r="A51" s="26">
        <v>2</v>
      </c>
      <c r="B51" s="26">
        <v>3</v>
      </c>
      <c r="C51" s="31">
        <v>19.03</v>
      </c>
      <c r="D51" s="26">
        <v>1</v>
      </c>
      <c r="E51" s="25">
        <v>26.9</v>
      </c>
      <c r="F51" s="30">
        <v>2.5</v>
      </c>
      <c r="G51" s="24">
        <v>1.59</v>
      </c>
    </row>
    <row r="52" spans="1:7" ht="20.100000000000001" customHeight="1" x14ac:dyDescent="0.2">
      <c r="A52" s="26">
        <v>2</v>
      </c>
      <c r="B52" s="26">
        <v>3</v>
      </c>
      <c r="C52" s="31">
        <v>19.03</v>
      </c>
      <c r="D52" s="26">
        <v>2</v>
      </c>
      <c r="E52" s="25">
        <v>28</v>
      </c>
      <c r="F52" s="30">
        <v>2.5</v>
      </c>
      <c r="G52" s="24">
        <v>1.5629999999999999</v>
      </c>
    </row>
    <row r="53" spans="1:7" ht="20.100000000000001" customHeight="1" x14ac:dyDescent="0.2">
      <c r="A53" s="26">
        <v>2</v>
      </c>
      <c r="B53" s="26">
        <v>3</v>
      </c>
      <c r="C53" s="31">
        <v>19.03</v>
      </c>
      <c r="D53" s="26">
        <v>3</v>
      </c>
      <c r="E53" s="25">
        <v>32.4</v>
      </c>
      <c r="F53" s="30">
        <v>3</v>
      </c>
      <c r="G53" s="24">
        <v>1.768</v>
      </c>
    </row>
    <row r="54" spans="1:7" ht="20.100000000000001" customHeight="1" x14ac:dyDescent="0.2">
      <c r="A54" s="26">
        <v>2</v>
      </c>
      <c r="B54" s="26">
        <v>3</v>
      </c>
      <c r="C54" s="31">
        <v>19.03</v>
      </c>
      <c r="D54" s="26">
        <v>4</v>
      </c>
      <c r="E54" s="25">
        <v>35.1</v>
      </c>
      <c r="F54" s="30">
        <v>3</v>
      </c>
      <c r="G54" s="24">
        <v>1.86</v>
      </c>
    </row>
    <row r="55" spans="1:7" ht="20.100000000000001" customHeight="1" x14ac:dyDescent="0.2">
      <c r="A55" s="26">
        <v>2</v>
      </c>
      <c r="B55" s="26">
        <v>3</v>
      </c>
      <c r="C55" s="31">
        <v>19.03</v>
      </c>
      <c r="D55" s="26">
        <v>5</v>
      </c>
      <c r="E55" s="25">
        <v>38.799999999999997</v>
      </c>
      <c r="F55" s="30">
        <v>3</v>
      </c>
      <c r="G55" s="24">
        <v>1.8740000000000001</v>
      </c>
    </row>
    <row r="56" spans="1:7" ht="20.100000000000001" customHeight="1" x14ac:dyDescent="0.2">
      <c r="A56" s="26">
        <v>2</v>
      </c>
      <c r="B56" s="26">
        <v>3</v>
      </c>
      <c r="C56" s="31">
        <v>19.03</v>
      </c>
      <c r="D56" s="26">
        <v>6</v>
      </c>
      <c r="E56" s="25">
        <v>40.299999999999997</v>
      </c>
      <c r="F56" s="30">
        <v>3</v>
      </c>
      <c r="G56" s="24">
        <v>1.966</v>
      </c>
    </row>
    <row r="57" spans="1:7" ht="20.100000000000001" customHeight="1" x14ac:dyDescent="0.2">
      <c r="A57" s="26">
        <v>2</v>
      </c>
      <c r="B57" s="26">
        <v>3</v>
      </c>
      <c r="C57" s="31">
        <v>19.03</v>
      </c>
      <c r="D57" s="26">
        <v>7</v>
      </c>
      <c r="E57" s="25">
        <v>41.6</v>
      </c>
      <c r="F57" s="30">
        <v>3</v>
      </c>
      <c r="G57" s="24">
        <v>2.0920000000000001</v>
      </c>
    </row>
    <row r="58" spans="1:7" ht="20.100000000000001" customHeight="1" x14ac:dyDescent="0.2">
      <c r="A58" s="26">
        <v>12</v>
      </c>
      <c r="B58" s="26">
        <v>2</v>
      </c>
      <c r="C58" s="31">
        <v>19.03</v>
      </c>
      <c r="D58" s="26">
        <v>1</v>
      </c>
      <c r="E58" s="25">
        <v>26.7</v>
      </c>
      <c r="F58" s="30">
        <v>3</v>
      </c>
      <c r="G58" s="24">
        <v>1.31</v>
      </c>
    </row>
    <row r="59" spans="1:7" ht="20.100000000000001" customHeight="1" x14ac:dyDescent="0.2">
      <c r="A59" s="26">
        <v>12</v>
      </c>
      <c r="B59" s="26">
        <v>2</v>
      </c>
      <c r="C59" s="31">
        <v>19.03</v>
      </c>
      <c r="D59" s="26">
        <v>2</v>
      </c>
      <c r="E59" s="25">
        <v>27.3</v>
      </c>
      <c r="F59" s="30">
        <v>2.5</v>
      </c>
      <c r="G59" s="24">
        <v>1.238</v>
      </c>
    </row>
    <row r="60" spans="1:7" ht="20.100000000000001" customHeight="1" x14ac:dyDescent="0.2">
      <c r="A60" s="26">
        <v>12</v>
      </c>
      <c r="B60" s="26">
        <v>2</v>
      </c>
      <c r="C60" s="31">
        <v>19.03</v>
      </c>
      <c r="D60" s="26">
        <v>3</v>
      </c>
      <c r="E60" s="25">
        <v>29.7</v>
      </c>
      <c r="F60" s="30">
        <v>3</v>
      </c>
      <c r="G60" s="24">
        <v>1.3029999999999999</v>
      </c>
    </row>
    <row r="61" spans="1:7" ht="20.100000000000001" customHeight="1" x14ac:dyDescent="0.2">
      <c r="A61" s="26">
        <v>12</v>
      </c>
      <c r="B61" s="26">
        <v>2</v>
      </c>
      <c r="C61" s="31">
        <v>19.03</v>
      </c>
      <c r="D61" s="26">
        <v>4</v>
      </c>
      <c r="E61" s="25">
        <v>32.1</v>
      </c>
      <c r="F61" s="30">
        <v>3</v>
      </c>
      <c r="G61" s="24">
        <v>1.4810000000000001</v>
      </c>
    </row>
    <row r="62" spans="1:7" ht="20.100000000000001" customHeight="1" x14ac:dyDescent="0.2">
      <c r="A62" s="26">
        <v>12</v>
      </c>
      <c r="B62" s="26">
        <v>2</v>
      </c>
      <c r="C62" s="31">
        <v>19.03</v>
      </c>
      <c r="D62" s="26">
        <v>5</v>
      </c>
      <c r="E62" s="25">
        <v>33.1</v>
      </c>
      <c r="F62" s="30">
        <v>3</v>
      </c>
      <c r="G62" s="24">
        <v>1.5509999999999999</v>
      </c>
    </row>
    <row r="63" spans="1:7" ht="20.100000000000001" customHeight="1" x14ac:dyDescent="0.2">
      <c r="A63" s="26">
        <v>12</v>
      </c>
      <c r="B63" s="26">
        <v>2</v>
      </c>
      <c r="C63" s="31">
        <v>19.03</v>
      </c>
      <c r="D63" s="26">
        <v>6</v>
      </c>
      <c r="E63" s="25">
        <v>34.5</v>
      </c>
      <c r="F63" s="30">
        <v>3</v>
      </c>
      <c r="G63" s="24">
        <v>1.7070000000000001</v>
      </c>
    </row>
    <row r="64" spans="1:7" ht="20.100000000000001" customHeight="1" x14ac:dyDescent="0.2">
      <c r="A64" s="26">
        <v>12</v>
      </c>
      <c r="B64" s="26">
        <v>2</v>
      </c>
      <c r="C64" s="31">
        <v>19.03</v>
      </c>
      <c r="D64" s="26">
        <v>7</v>
      </c>
      <c r="E64" s="25">
        <v>36.4</v>
      </c>
      <c r="F64" s="30">
        <v>3</v>
      </c>
      <c r="G64" s="24">
        <v>1.8069999999999999</v>
      </c>
    </row>
    <row r="65" spans="1:7" ht="20.100000000000001" customHeight="1" x14ac:dyDescent="0.2">
      <c r="A65" s="32">
        <v>18</v>
      </c>
      <c r="B65" s="26">
        <v>2</v>
      </c>
      <c r="C65" s="31">
        <v>19.03</v>
      </c>
      <c r="D65" s="26">
        <v>1</v>
      </c>
      <c r="E65" s="25">
        <v>25.6</v>
      </c>
      <c r="F65" s="30">
        <v>2</v>
      </c>
      <c r="G65" s="24">
        <v>1.4550000000000001</v>
      </c>
    </row>
    <row r="66" spans="1:7" ht="20.100000000000001" customHeight="1" x14ac:dyDescent="0.2">
      <c r="A66" s="32">
        <v>18</v>
      </c>
      <c r="B66" s="26">
        <v>2</v>
      </c>
      <c r="C66" s="31">
        <v>19.03</v>
      </c>
      <c r="D66" s="26">
        <v>2</v>
      </c>
      <c r="E66" s="25">
        <v>26.8</v>
      </c>
      <c r="F66" s="30">
        <v>2</v>
      </c>
      <c r="G66" s="24">
        <v>1.4179999999999999</v>
      </c>
    </row>
    <row r="67" spans="1:7" ht="20.100000000000001" customHeight="1" x14ac:dyDescent="0.2">
      <c r="A67" s="32">
        <v>18</v>
      </c>
      <c r="B67" s="26">
        <v>2</v>
      </c>
      <c r="C67" s="31">
        <v>19.03</v>
      </c>
      <c r="D67" s="26">
        <v>3</v>
      </c>
      <c r="E67" s="25">
        <v>29.5</v>
      </c>
      <c r="F67" s="30">
        <v>2</v>
      </c>
      <c r="G67" s="24">
        <v>1.5960000000000001</v>
      </c>
    </row>
    <row r="68" spans="1:7" ht="20.100000000000001" customHeight="1" x14ac:dyDescent="0.2">
      <c r="A68" s="32">
        <v>18</v>
      </c>
      <c r="B68" s="26">
        <v>2</v>
      </c>
      <c r="C68" s="31">
        <v>19.03</v>
      </c>
      <c r="D68" s="26">
        <v>4</v>
      </c>
      <c r="E68" s="25">
        <v>29.8</v>
      </c>
      <c r="F68" s="30">
        <v>2</v>
      </c>
      <c r="G68" s="24">
        <v>1.5840000000000001</v>
      </c>
    </row>
    <row r="69" spans="1:7" ht="20.100000000000001" customHeight="1" x14ac:dyDescent="0.2">
      <c r="A69" s="32">
        <v>18</v>
      </c>
      <c r="B69" s="26">
        <v>2</v>
      </c>
      <c r="C69" s="31">
        <v>19.03</v>
      </c>
      <c r="D69" s="26">
        <v>5</v>
      </c>
      <c r="E69" s="25">
        <v>34.5</v>
      </c>
      <c r="F69" s="30">
        <v>2.5</v>
      </c>
      <c r="G69" s="24">
        <v>1.613</v>
      </c>
    </row>
    <row r="70" spans="1:7" ht="20.100000000000001" customHeight="1" x14ac:dyDescent="0.2">
      <c r="A70" s="32">
        <v>18</v>
      </c>
      <c r="B70" s="26">
        <v>2</v>
      </c>
      <c r="C70" s="31">
        <v>19.03</v>
      </c>
      <c r="D70" s="26">
        <v>6</v>
      </c>
      <c r="E70" s="25">
        <v>35.799999999999997</v>
      </c>
      <c r="F70" s="30">
        <v>2.5</v>
      </c>
      <c r="G70" s="24">
        <v>1.573</v>
      </c>
    </row>
    <row r="71" spans="1:7" ht="20.100000000000001" customHeight="1" x14ac:dyDescent="0.2">
      <c r="A71" s="32">
        <v>18</v>
      </c>
      <c r="B71" s="26">
        <v>2</v>
      </c>
      <c r="C71" s="31">
        <v>19.03</v>
      </c>
      <c r="D71" s="26">
        <v>7</v>
      </c>
      <c r="E71" s="25">
        <v>37.1</v>
      </c>
      <c r="F71" s="30">
        <v>2.5</v>
      </c>
      <c r="G71" s="35">
        <v>2.157</v>
      </c>
    </row>
    <row r="72" spans="1:7" ht="20.100000000000001" customHeight="1" x14ac:dyDescent="0.2">
      <c r="A72" s="32">
        <v>19</v>
      </c>
      <c r="B72" s="26">
        <v>1</v>
      </c>
      <c r="C72" s="31">
        <v>19.03</v>
      </c>
      <c r="D72" s="26">
        <v>1</v>
      </c>
      <c r="E72" s="25">
        <v>20.2</v>
      </c>
      <c r="F72" s="30">
        <v>2</v>
      </c>
      <c r="G72" s="24">
        <v>0.94299999999999995</v>
      </c>
    </row>
    <row r="73" spans="1:7" ht="20.100000000000001" customHeight="1" x14ac:dyDescent="0.2">
      <c r="A73" s="32">
        <v>19</v>
      </c>
      <c r="B73" s="26">
        <v>1</v>
      </c>
      <c r="C73" s="31">
        <v>19.03</v>
      </c>
      <c r="D73" s="26">
        <v>2</v>
      </c>
      <c r="E73" s="25">
        <v>20.2</v>
      </c>
      <c r="F73" s="30">
        <v>2</v>
      </c>
      <c r="G73" s="24">
        <v>0.96299999999999997</v>
      </c>
    </row>
    <row r="74" spans="1:7" ht="20.100000000000001" customHeight="1" x14ac:dyDescent="0.2">
      <c r="A74" s="32">
        <v>19</v>
      </c>
      <c r="B74" s="26">
        <v>1</v>
      </c>
      <c r="C74" s="31">
        <v>19.03</v>
      </c>
      <c r="D74" s="26">
        <v>3</v>
      </c>
      <c r="E74" s="25">
        <v>23.2</v>
      </c>
      <c r="F74" s="30">
        <v>2</v>
      </c>
      <c r="G74" s="24">
        <v>0.96</v>
      </c>
    </row>
    <row r="75" spans="1:7" ht="20.100000000000001" customHeight="1" x14ac:dyDescent="0.2">
      <c r="A75" s="32">
        <v>19</v>
      </c>
      <c r="B75" s="26">
        <v>1</v>
      </c>
      <c r="C75" s="31">
        <v>19.03</v>
      </c>
      <c r="D75" s="26">
        <v>4</v>
      </c>
      <c r="E75" s="25">
        <v>24.8</v>
      </c>
      <c r="F75" s="30">
        <v>2.5</v>
      </c>
      <c r="G75" s="24">
        <v>1.248</v>
      </c>
    </row>
    <row r="76" spans="1:7" ht="20.100000000000001" customHeight="1" x14ac:dyDescent="0.2">
      <c r="A76" s="32">
        <v>19</v>
      </c>
      <c r="B76" s="26">
        <v>1</v>
      </c>
      <c r="C76" s="31">
        <v>19.03</v>
      </c>
      <c r="D76" s="26">
        <v>5</v>
      </c>
      <c r="E76" s="25">
        <v>26.2</v>
      </c>
      <c r="F76" s="30">
        <v>2</v>
      </c>
      <c r="G76" s="24">
        <v>1.353</v>
      </c>
    </row>
    <row r="77" spans="1:7" ht="20.100000000000001" customHeight="1" x14ac:dyDescent="0.2">
      <c r="A77" s="32">
        <v>19</v>
      </c>
      <c r="B77" s="26">
        <v>1</v>
      </c>
      <c r="C77" s="31">
        <v>19.03</v>
      </c>
      <c r="D77" s="26">
        <v>6</v>
      </c>
      <c r="E77" s="25">
        <v>28.1</v>
      </c>
      <c r="F77" s="30">
        <v>2</v>
      </c>
      <c r="G77" s="24">
        <v>1.607</v>
      </c>
    </row>
    <row r="78" spans="1:7" ht="20.100000000000001" customHeight="1" x14ac:dyDescent="0.2">
      <c r="A78" s="32">
        <v>19</v>
      </c>
      <c r="B78" s="26">
        <v>1</v>
      </c>
      <c r="C78" s="31">
        <v>19.03</v>
      </c>
      <c r="D78" s="26">
        <v>7</v>
      </c>
      <c r="E78" s="25">
        <v>29.5</v>
      </c>
      <c r="F78" s="30">
        <v>2.5</v>
      </c>
      <c r="G78" s="24">
        <v>1.2669999999999999</v>
      </c>
    </row>
    <row r="79" spans="1:7" ht="20.100000000000001" customHeight="1" x14ac:dyDescent="0.2">
      <c r="A79" s="26">
        <v>21</v>
      </c>
      <c r="B79" s="26">
        <v>3</v>
      </c>
      <c r="C79" s="31">
        <v>19.03</v>
      </c>
      <c r="D79" s="26">
        <v>1</v>
      </c>
      <c r="E79" s="25">
        <v>28.5</v>
      </c>
      <c r="F79" s="30">
        <v>2.5</v>
      </c>
      <c r="G79" s="24">
        <v>1.357</v>
      </c>
    </row>
    <row r="80" spans="1:7" ht="20.100000000000001" customHeight="1" x14ac:dyDescent="0.2">
      <c r="A80" s="26">
        <v>21</v>
      </c>
      <c r="B80" s="26">
        <v>3</v>
      </c>
      <c r="C80" s="31">
        <v>19.03</v>
      </c>
      <c r="D80" s="26">
        <v>2</v>
      </c>
      <c r="E80" s="25">
        <v>29.1</v>
      </c>
      <c r="F80" s="30">
        <v>2.5</v>
      </c>
      <c r="G80" s="24">
        <v>1.357</v>
      </c>
    </row>
    <row r="81" spans="1:7" ht="20.100000000000001" customHeight="1" x14ac:dyDescent="0.2">
      <c r="A81" s="26">
        <v>21</v>
      </c>
      <c r="B81" s="26">
        <v>3</v>
      </c>
      <c r="C81" s="31">
        <v>19.03</v>
      </c>
      <c r="D81" s="26">
        <v>3</v>
      </c>
      <c r="E81" s="25">
        <v>32.799999999999997</v>
      </c>
      <c r="F81" s="30">
        <v>3</v>
      </c>
      <c r="G81" s="24">
        <v>1.601</v>
      </c>
    </row>
    <row r="82" spans="1:7" ht="20.100000000000001" customHeight="1" x14ac:dyDescent="0.2">
      <c r="A82" s="26">
        <v>21</v>
      </c>
      <c r="B82" s="26">
        <v>3</v>
      </c>
      <c r="C82" s="31">
        <v>19.03</v>
      </c>
      <c r="D82" s="26">
        <v>4</v>
      </c>
      <c r="E82" s="25">
        <v>33.9</v>
      </c>
      <c r="F82" s="30">
        <v>3</v>
      </c>
      <c r="G82" s="24">
        <v>1.627</v>
      </c>
    </row>
    <row r="83" spans="1:7" ht="20.100000000000001" customHeight="1" x14ac:dyDescent="0.2">
      <c r="A83" s="26">
        <v>21</v>
      </c>
      <c r="B83" s="26">
        <v>3</v>
      </c>
      <c r="C83" s="31">
        <v>19.03</v>
      </c>
      <c r="D83" s="26">
        <v>5</v>
      </c>
      <c r="E83" s="25">
        <v>35.9</v>
      </c>
      <c r="F83" s="30">
        <v>3</v>
      </c>
      <c r="G83" s="24">
        <v>1.6419999999999999</v>
      </c>
    </row>
    <row r="84" spans="1:7" ht="20.100000000000001" customHeight="1" x14ac:dyDescent="0.2">
      <c r="A84" s="26">
        <v>21</v>
      </c>
      <c r="B84" s="26">
        <v>3</v>
      </c>
      <c r="C84" s="31">
        <v>19.03</v>
      </c>
      <c r="D84" s="26">
        <v>6</v>
      </c>
      <c r="E84" s="25">
        <v>36.1</v>
      </c>
      <c r="F84" s="30">
        <v>3</v>
      </c>
      <c r="G84" s="24">
        <v>1.6779999999999999</v>
      </c>
    </row>
    <row r="85" spans="1:7" ht="20.100000000000001" customHeight="1" x14ac:dyDescent="0.2">
      <c r="A85" s="26">
        <v>21</v>
      </c>
      <c r="B85" s="26">
        <v>3</v>
      </c>
      <c r="C85" s="31">
        <v>19.03</v>
      </c>
      <c r="D85" s="26">
        <v>7</v>
      </c>
      <c r="E85" s="25">
        <v>36.799999999999997</v>
      </c>
      <c r="F85" s="30">
        <v>2.5</v>
      </c>
      <c r="G85" s="24">
        <v>1.5740000000000001</v>
      </c>
    </row>
    <row r="86" spans="1:7" ht="20.100000000000001" customHeight="1" x14ac:dyDescent="0.2">
      <c r="A86" s="26">
        <v>5</v>
      </c>
      <c r="B86" s="26">
        <v>4</v>
      </c>
      <c r="C86" s="33">
        <v>39.94</v>
      </c>
      <c r="D86" s="26">
        <v>1</v>
      </c>
      <c r="E86" s="24">
        <v>30.5</v>
      </c>
      <c r="F86" s="30">
        <v>2.5</v>
      </c>
      <c r="G86" s="25">
        <v>1.6739999999999999</v>
      </c>
    </row>
    <row r="87" spans="1:7" ht="20.100000000000001" customHeight="1" x14ac:dyDescent="0.2">
      <c r="A87" s="26">
        <v>5</v>
      </c>
      <c r="B87" s="26">
        <v>4</v>
      </c>
      <c r="C87" s="33">
        <v>39.94</v>
      </c>
      <c r="D87" s="26">
        <v>2</v>
      </c>
      <c r="E87" s="25">
        <v>31.6</v>
      </c>
      <c r="F87" s="30">
        <v>2.5</v>
      </c>
      <c r="G87" s="25">
        <v>1.627</v>
      </c>
    </row>
    <row r="88" spans="1:7" ht="20.100000000000001" customHeight="1" x14ac:dyDescent="0.2">
      <c r="A88" s="26">
        <v>5</v>
      </c>
      <c r="B88" s="26">
        <v>4</v>
      </c>
      <c r="C88" s="33">
        <v>39.94</v>
      </c>
      <c r="D88" s="26">
        <v>3</v>
      </c>
      <c r="E88" s="25">
        <v>34.9</v>
      </c>
      <c r="F88" s="30">
        <v>2.5</v>
      </c>
      <c r="G88" s="25">
        <v>1.7210000000000001</v>
      </c>
    </row>
    <row r="89" spans="1:7" ht="20.100000000000001" customHeight="1" x14ac:dyDescent="0.2">
      <c r="A89" s="26">
        <v>5</v>
      </c>
      <c r="B89" s="26">
        <v>4</v>
      </c>
      <c r="C89" s="33">
        <v>39.94</v>
      </c>
      <c r="D89" s="26">
        <v>4</v>
      </c>
      <c r="E89" s="25">
        <v>37.200000000000003</v>
      </c>
      <c r="F89" s="30">
        <v>3</v>
      </c>
      <c r="G89" s="25">
        <v>1.821</v>
      </c>
    </row>
    <row r="90" spans="1:7" ht="20.100000000000001" customHeight="1" x14ac:dyDescent="0.2">
      <c r="A90" s="26">
        <v>5</v>
      </c>
      <c r="B90" s="26">
        <v>4</v>
      </c>
      <c r="C90" s="33">
        <v>39.94</v>
      </c>
      <c r="D90" s="26">
        <v>5</v>
      </c>
      <c r="E90" s="25">
        <v>37.9</v>
      </c>
      <c r="F90" s="30">
        <v>3</v>
      </c>
      <c r="G90" s="25">
        <v>1.78</v>
      </c>
    </row>
    <row r="91" spans="1:7" ht="20.100000000000001" customHeight="1" x14ac:dyDescent="0.2">
      <c r="A91" s="26">
        <v>5</v>
      </c>
      <c r="B91" s="26">
        <v>4</v>
      </c>
      <c r="C91" s="33">
        <v>39.94</v>
      </c>
      <c r="D91" s="26">
        <v>6</v>
      </c>
      <c r="E91" s="25">
        <v>39.799999999999997</v>
      </c>
      <c r="F91" s="30">
        <v>3</v>
      </c>
      <c r="G91" s="25">
        <v>2.0430000000000001</v>
      </c>
    </row>
    <row r="92" spans="1:7" ht="20.100000000000001" customHeight="1" x14ac:dyDescent="0.2">
      <c r="A92" s="26">
        <v>5</v>
      </c>
      <c r="B92" s="26">
        <v>4</v>
      </c>
      <c r="C92" s="33">
        <v>39.94</v>
      </c>
      <c r="D92" s="26">
        <v>7</v>
      </c>
      <c r="E92" s="25">
        <v>41.7</v>
      </c>
      <c r="F92" s="30">
        <v>3</v>
      </c>
      <c r="G92" s="25">
        <v>2.1779999999999999</v>
      </c>
    </row>
    <row r="93" spans="1:7" ht="20.100000000000001" customHeight="1" x14ac:dyDescent="0.2">
      <c r="A93" s="26">
        <v>6</v>
      </c>
      <c r="B93" s="26">
        <v>2</v>
      </c>
      <c r="C93" s="33">
        <v>39.94</v>
      </c>
      <c r="D93" s="26">
        <v>1</v>
      </c>
      <c r="E93" s="25">
        <v>24.6</v>
      </c>
      <c r="F93" s="30">
        <v>2.5</v>
      </c>
      <c r="G93" s="24">
        <v>1.482</v>
      </c>
    </row>
    <row r="94" spans="1:7" ht="20.100000000000001" customHeight="1" x14ac:dyDescent="0.2">
      <c r="A94" s="26">
        <v>6</v>
      </c>
      <c r="B94" s="26">
        <v>2</v>
      </c>
      <c r="C94" s="33">
        <v>39.94</v>
      </c>
      <c r="D94" s="26">
        <v>2</v>
      </c>
      <c r="E94" s="25">
        <v>25.4</v>
      </c>
      <c r="F94" s="30">
        <v>2.5</v>
      </c>
      <c r="G94" s="24">
        <v>1.4550000000000001</v>
      </c>
    </row>
    <row r="95" spans="1:7" ht="20.100000000000001" customHeight="1" x14ac:dyDescent="0.2">
      <c r="A95" s="26">
        <v>6</v>
      </c>
      <c r="B95" s="26">
        <v>2</v>
      </c>
      <c r="C95" s="33">
        <v>39.94</v>
      </c>
      <c r="D95" s="26">
        <v>3</v>
      </c>
      <c r="E95" s="25">
        <v>28.1</v>
      </c>
      <c r="F95" s="30">
        <v>3</v>
      </c>
      <c r="G95" s="24">
        <v>1.5820000000000001</v>
      </c>
    </row>
    <row r="96" spans="1:7" ht="20.100000000000001" customHeight="1" x14ac:dyDescent="0.2">
      <c r="A96" s="26">
        <v>6</v>
      </c>
      <c r="B96" s="26">
        <v>2</v>
      </c>
      <c r="C96" s="33">
        <v>39.94</v>
      </c>
      <c r="D96" s="26">
        <v>4</v>
      </c>
      <c r="E96" s="25">
        <v>30.6</v>
      </c>
      <c r="F96" s="30">
        <v>3</v>
      </c>
      <c r="G96" s="24">
        <v>1.587</v>
      </c>
    </row>
    <row r="97" spans="1:7" ht="20.100000000000001" customHeight="1" x14ac:dyDescent="0.2">
      <c r="A97" s="26">
        <v>6</v>
      </c>
      <c r="B97" s="26">
        <v>2</v>
      </c>
      <c r="C97" s="33">
        <v>39.94</v>
      </c>
      <c r="D97" s="26">
        <v>5</v>
      </c>
      <c r="E97" s="25">
        <v>33.4</v>
      </c>
      <c r="F97" s="30">
        <v>3</v>
      </c>
      <c r="G97" s="24">
        <v>1.6419999999999999</v>
      </c>
    </row>
    <row r="98" spans="1:7" ht="20.100000000000001" customHeight="1" x14ac:dyDescent="0.2">
      <c r="A98" s="26">
        <v>6</v>
      </c>
      <c r="B98" s="26">
        <v>2</v>
      </c>
      <c r="C98" s="33">
        <v>39.94</v>
      </c>
      <c r="D98" s="26">
        <v>6</v>
      </c>
      <c r="E98" s="25">
        <v>34</v>
      </c>
      <c r="F98" s="30">
        <v>3</v>
      </c>
      <c r="G98" s="24">
        <v>1.831</v>
      </c>
    </row>
    <row r="99" spans="1:7" ht="20.100000000000001" customHeight="1" x14ac:dyDescent="0.2">
      <c r="A99" s="26">
        <v>6</v>
      </c>
      <c r="B99" s="26">
        <v>2</v>
      </c>
      <c r="C99" s="33">
        <v>39.94</v>
      </c>
      <c r="D99" s="26">
        <v>7</v>
      </c>
      <c r="E99" s="25">
        <v>36.5</v>
      </c>
      <c r="F99" s="30">
        <v>2.5</v>
      </c>
      <c r="G99" s="24">
        <v>1.78</v>
      </c>
    </row>
    <row r="100" spans="1:7" ht="20.100000000000001" customHeight="1" x14ac:dyDescent="0.2">
      <c r="A100" s="26">
        <v>10</v>
      </c>
      <c r="B100" s="26">
        <v>3</v>
      </c>
      <c r="C100" s="33">
        <v>39.94</v>
      </c>
      <c r="D100" s="26">
        <v>1</v>
      </c>
      <c r="E100" s="25">
        <v>28.4</v>
      </c>
      <c r="F100" s="30">
        <v>3</v>
      </c>
      <c r="G100" s="24">
        <v>1.3819999999999999</v>
      </c>
    </row>
    <row r="101" spans="1:7" ht="20.100000000000001" customHeight="1" x14ac:dyDescent="0.2">
      <c r="A101" s="26">
        <v>10</v>
      </c>
      <c r="B101" s="26">
        <v>3</v>
      </c>
      <c r="C101" s="33">
        <v>39.94</v>
      </c>
      <c r="D101" s="26">
        <v>2</v>
      </c>
      <c r="E101" s="25">
        <v>28.5</v>
      </c>
      <c r="F101" s="30">
        <v>3</v>
      </c>
      <c r="G101" s="24">
        <v>1.407</v>
      </c>
    </row>
    <row r="102" spans="1:7" ht="20.100000000000001" customHeight="1" x14ac:dyDescent="0.2">
      <c r="A102" s="26">
        <v>10</v>
      </c>
      <c r="B102" s="26">
        <v>3</v>
      </c>
      <c r="C102" s="33">
        <v>39.94</v>
      </c>
      <c r="D102" s="26">
        <v>3</v>
      </c>
      <c r="E102" s="25">
        <v>31.3</v>
      </c>
      <c r="F102" s="30">
        <v>3</v>
      </c>
      <c r="G102" s="24">
        <v>1.5549999999999999</v>
      </c>
    </row>
    <row r="103" spans="1:7" ht="20.100000000000001" customHeight="1" x14ac:dyDescent="0.2">
      <c r="A103" s="26">
        <v>10</v>
      </c>
      <c r="B103" s="26">
        <v>3</v>
      </c>
      <c r="C103" s="33">
        <v>39.94</v>
      </c>
      <c r="D103" s="26">
        <v>4</v>
      </c>
      <c r="E103" s="25">
        <v>33.1</v>
      </c>
      <c r="F103" s="30">
        <v>3</v>
      </c>
      <c r="G103" s="24">
        <v>1.75</v>
      </c>
    </row>
    <row r="104" spans="1:7" ht="20.100000000000001" customHeight="1" x14ac:dyDescent="0.2">
      <c r="A104" s="26">
        <v>10</v>
      </c>
      <c r="B104" s="26">
        <v>3</v>
      </c>
      <c r="C104" s="33">
        <v>39.94</v>
      </c>
      <c r="D104" s="26">
        <v>5</v>
      </c>
      <c r="E104" s="25">
        <v>35.700000000000003</v>
      </c>
      <c r="F104" s="30">
        <v>3</v>
      </c>
      <c r="G104" s="24">
        <v>1.68</v>
      </c>
    </row>
    <row r="105" spans="1:7" ht="20.100000000000001" customHeight="1" x14ac:dyDescent="0.2">
      <c r="A105" s="26">
        <v>10</v>
      </c>
      <c r="B105" s="26">
        <v>3</v>
      </c>
      <c r="C105" s="33">
        <v>39.94</v>
      </c>
      <c r="D105" s="26">
        <v>6</v>
      </c>
      <c r="E105" s="25">
        <v>38.6</v>
      </c>
      <c r="F105" s="30">
        <v>3</v>
      </c>
      <c r="G105" s="24">
        <v>1.629</v>
      </c>
    </row>
    <row r="106" spans="1:7" ht="20.100000000000001" customHeight="1" x14ac:dyDescent="0.2">
      <c r="A106" s="26">
        <v>10</v>
      </c>
      <c r="B106" s="26">
        <v>3</v>
      </c>
      <c r="C106" s="33">
        <v>39.94</v>
      </c>
      <c r="D106" s="26">
        <v>7</v>
      </c>
      <c r="E106" s="25">
        <v>38.1</v>
      </c>
      <c r="F106" s="30">
        <v>2.5</v>
      </c>
      <c r="G106" s="24">
        <v>1.738</v>
      </c>
    </row>
    <row r="107" spans="1:7" ht="20.100000000000001" customHeight="1" x14ac:dyDescent="0.2">
      <c r="A107" s="26">
        <v>20</v>
      </c>
      <c r="B107" s="26">
        <v>1</v>
      </c>
      <c r="C107" s="33">
        <v>39.94</v>
      </c>
      <c r="D107" s="26">
        <v>1</v>
      </c>
      <c r="E107" s="25">
        <v>16.8</v>
      </c>
      <c r="F107" s="30">
        <v>2</v>
      </c>
      <c r="G107" s="24">
        <v>0.54200000000000004</v>
      </c>
    </row>
    <row r="108" spans="1:7" ht="20.100000000000001" customHeight="1" x14ac:dyDescent="0.2">
      <c r="A108" s="26">
        <v>20</v>
      </c>
      <c r="B108" s="26">
        <v>1</v>
      </c>
      <c r="C108" s="33">
        <v>39.94</v>
      </c>
      <c r="D108" s="26">
        <v>2</v>
      </c>
      <c r="E108" s="25">
        <v>17.5</v>
      </c>
      <c r="F108" s="30">
        <v>1.5</v>
      </c>
      <c r="G108" s="24">
        <v>0.502</v>
      </c>
    </row>
    <row r="109" spans="1:7" ht="20.100000000000001" customHeight="1" x14ac:dyDescent="0.2">
      <c r="A109" s="26">
        <v>20</v>
      </c>
      <c r="B109" s="26">
        <v>1</v>
      </c>
      <c r="C109" s="33">
        <v>39.94</v>
      </c>
      <c r="D109" s="26">
        <v>3</v>
      </c>
      <c r="E109" s="25">
        <v>17.2</v>
      </c>
      <c r="F109" s="30">
        <v>1.5</v>
      </c>
      <c r="G109" s="24">
        <v>0.41699999999999998</v>
      </c>
    </row>
    <row r="110" spans="1:7" ht="20.100000000000001" customHeight="1" x14ac:dyDescent="0.2">
      <c r="A110" s="26">
        <v>20</v>
      </c>
      <c r="B110" s="26">
        <v>1</v>
      </c>
      <c r="C110" s="33">
        <v>39.94</v>
      </c>
      <c r="D110" s="26">
        <v>4</v>
      </c>
      <c r="E110" s="25">
        <v>19.100000000000001</v>
      </c>
      <c r="F110" s="30">
        <v>2</v>
      </c>
      <c r="G110" s="24">
        <v>0.70599999999999996</v>
      </c>
    </row>
    <row r="111" spans="1:7" ht="20.100000000000001" customHeight="1" x14ac:dyDescent="0.2">
      <c r="A111" s="26">
        <v>20</v>
      </c>
      <c r="B111" s="26">
        <v>1</v>
      </c>
      <c r="C111" s="33">
        <v>39.94</v>
      </c>
      <c r="D111" s="26">
        <v>5</v>
      </c>
      <c r="E111" s="25">
        <v>25</v>
      </c>
      <c r="F111" s="30">
        <v>2.5</v>
      </c>
      <c r="G111" s="24">
        <v>0.95799999999999996</v>
      </c>
    </row>
    <row r="112" spans="1:7" ht="20.100000000000001" customHeight="1" x14ac:dyDescent="0.2">
      <c r="A112" s="26">
        <v>20</v>
      </c>
      <c r="B112" s="26">
        <v>1</v>
      </c>
      <c r="C112" s="33">
        <v>39.94</v>
      </c>
      <c r="D112" s="26">
        <v>6</v>
      </c>
      <c r="E112" s="25">
        <v>22.1</v>
      </c>
      <c r="F112" s="30">
        <v>2.5</v>
      </c>
      <c r="G112" s="24">
        <v>1.177</v>
      </c>
    </row>
    <row r="113" spans="1:7" ht="20.100000000000001" customHeight="1" x14ac:dyDescent="0.2">
      <c r="A113" s="26">
        <v>20</v>
      </c>
      <c r="B113" s="26">
        <v>1</v>
      </c>
      <c r="C113" s="33">
        <v>39.94</v>
      </c>
      <c r="D113" s="26">
        <v>7</v>
      </c>
      <c r="E113" s="25">
        <v>23.4</v>
      </c>
      <c r="F113" s="30">
        <v>2</v>
      </c>
      <c r="G113" s="24">
        <v>1.405</v>
      </c>
    </row>
    <row r="114" spans="1:7" ht="20.100000000000001" customHeight="1" x14ac:dyDescent="0.2">
      <c r="A114" s="26">
        <v>23</v>
      </c>
      <c r="B114" s="26">
        <v>3</v>
      </c>
      <c r="C114" s="33">
        <v>39.94</v>
      </c>
      <c r="D114" s="26">
        <v>1</v>
      </c>
      <c r="E114" s="25">
        <v>29.5</v>
      </c>
      <c r="F114" s="30">
        <v>3</v>
      </c>
      <c r="G114" s="24">
        <v>1.347</v>
      </c>
    </row>
    <row r="115" spans="1:7" ht="20.100000000000001" customHeight="1" x14ac:dyDescent="0.2">
      <c r="A115" s="26">
        <v>23</v>
      </c>
      <c r="B115" s="26">
        <v>3</v>
      </c>
      <c r="C115" s="33">
        <v>39.94</v>
      </c>
      <c r="D115" s="26">
        <v>2</v>
      </c>
      <c r="E115" s="25">
        <v>29.3</v>
      </c>
      <c r="F115" s="30">
        <v>3</v>
      </c>
      <c r="G115" s="24">
        <v>1.448</v>
      </c>
    </row>
    <row r="116" spans="1:7" ht="20.100000000000001" customHeight="1" x14ac:dyDescent="0.2">
      <c r="A116" s="26">
        <v>23</v>
      </c>
      <c r="B116" s="26">
        <v>3</v>
      </c>
      <c r="C116" s="33">
        <v>39.94</v>
      </c>
      <c r="D116" s="26">
        <v>3</v>
      </c>
      <c r="E116" s="25">
        <v>32.6</v>
      </c>
      <c r="F116" s="30">
        <v>2.5</v>
      </c>
      <c r="G116" s="24">
        <v>1.766</v>
      </c>
    </row>
    <row r="117" spans="1:7" ht="20.100000000000001" customHeight="1" x14ac:dyDescent="0.2">
      <c r="A117" s="26">
        <v>23</v>
      </c>
      <c r="B117" s="26">
        <v>3</v>
      </c>
      <c r="C117" s="33">
        <v>39.94</v>
      </c>
      <c r="D117" s="26">
        <v>4</v>
      </c>
      <c r="E117" s="25">
        <v>36.1</v>
      </c>
      <c r="F117" s="30">
        <v>3</v>
      </c>
      <c r="G117" s="24">
        <v>1.956</v>
      </c>
    </row>
    <row r="118" spans="1:7" ht="20.100000000000001" customHeight="1" x14ac:dyDescent="0.2">
      <c r="A118" s="26">
        <v>23</v>
      </c>
      <c r="B118" s="26">
        <v>3</v>
      </c>
      <c r="C118" s="33">
        <v>39.94</v>
      </c>
      <c r="D118" s="26">
        <v>5</v>
      </c>
      <c r="E118" s="25">
        <v>36.4</v>
      </c>
      <c r="F118" s="30">
        <v>3</v>
      </c>
      <c r="G118" s="24">
        <v>1.9510000000000001</v>
      </c>
    </row>
    <row r="119" spans="1:7" ht="20.100000000000001" customHeight="1" x14ac:dyDescent="0.2">
      <c r="A119" s="26">
        <v>23</v>
      </c>
      <c r="B119" s="26">
        <v>3</v>
      </c>
      <c r="C119" s="33">
        <v>39.94</v>
      </c>
      <c r="D119" s="26">
        <v>6</v>
      </c>
      <c r="E119" s="25">
        <v>39.1</v>
      </c>
      <c r="F119" s="30">
        <v>3</v>
      </c>
      <c r="G119" s="24">
        <v>2.08</v>
      </c>
    </row>
    <row r="120" spans="1:7" ht="20.100000000000001" customHeight="1" x14ac:dyDescent="0.2">
      <c r="A120" s="26">
        <v>23</v>
      </c>
      <c r="B120" s="26">
        <v>3</v>
      </c>
      <c r="C120" s="33">
        <v>39.94</v>
      </c>
      <c r="D120" s="26">
        <v>7</v>
      </c>
      <c r="E120" s="25">
        <v>40.200000000000003</v>
      </c>
      <c r="F120" s="30">
        <v>3</v>
      </c>
      <c r="G120" s="24">
        <v>2.0089999999999999</v>
      </c>
    </row>
    <row r="121" spans="1:7" ht="20.100000000000001" customHeight="1" x14ac:dyDescent="0.2">
      <c r="A121" s="26">
        <v>24</v>
      </c>
      <c r="B121" s="26">
        <v>2</v>
      </c>
      <c r="C121" s="33">
        <v>39.94</v>
      </c>
      <c r="D121" s="26">
        <v>1</v>
      </c>
      <c r="E121" s="25">
        <v>27.8</v>
      </c>
      <c r="F121" s="30">
        <v>3</v>
      </c>
      <c r="G121" s="24">
        <v>1.4079999999999999</v>
      </c>
    </row>
    <row r="122" spans="1:7" ht="20.100000000000001" customHeight="1" x14ac:dyDescent="0.2">
      <c r="A122" s="26">
        <v>24</v>
      </c>
      <c r="B122" s="26">
        <v>2</v>
      </c>
      <c r="C122" s="33">
        <v>39.94</v>
      </c>
      <c r="D122" s="26">
        <v>2</v>
      </c>
      <c r="E122" s="25">
        <v>27.4</v>
      </c>
      <c r="F122" s="30">
        <v>2.5</v>
      </c>
      <c r="G122" s="24">
        <v>1.4430000000000001</v>
      </c>
    </row>
    <row r="123" spans="1:7" ht="20.100000000000001" customHeight="1" x14ac:dyDescent="0.2">
      <c r="A123" s="26">
        <v>24</v>
      </c>
      <c r="B123" s="26">
        <v>2</v>
      </c>
      <c r="C123" s="33">
        <v>39.94</v>
      </c>
      <c r="D123" s="26">
        <v>3</v>
      </c>
      <c r="E123" s="25">
        <v>33.1</v>
      </c>
      <c r="F123" s="30">
        <v>3</v>
      </c>
      <c r="G123" s="24">
        <v>1.6459999999999999</v>
      </c>
    </row>
    <row r="124" spans="1:7" ht="20.100000000000001" customHeight="1" x14ac:dyDescent="0.2">
      <c r="A124" s="26">
        <v>24</v>
      </c>
      <c r="B124" s="26">
        <v>2</v>
      </c>
      <c r="C124" s="33">
        <v>39.94</v>
      </c>
      <c r="D124" s="26">
        <v>4</v>
      </c>
      <c r="E124" s="25">
        <v>34.9</v>
      </c>
      <c r="F124" s="30">
        <v>3</v>
      </c>
      <c r="G124" s="24">
        <v>1.6719999999999999</v>
      </c>
    </row>
    <row r="125" spans="1:7" ht="20.100000000000001" customHeight="1" x14ac:dyDescent="0.2">
      <c r="A125" s="26">
        <v>24</v>
      </c>
      <c r="B125" s="26">
        <v>2</v>
      </c>
      <c r="C125" s="33">
        <v>39.94</v>
      </c>
      <c r="D125" s="26">
        <v>5</v>
      </c>
      <c r="E125" s="25">
        <v>35.700000000000003</v>
      </c>
      <c r="F125" s="30">
        <v>3</v>
      </c>
      <c r="G125" s="24">
        <v>1.653</v>
      </c>
    </row>
    <row r="126" spans="1:7" ht="20.100000000000001" customHeight="1" x14ac:dyDescent="0.2">
      <c r="A126" s="26">
        <v>24</v>
      </c>
      <c r="B126" s="26">
        <v>2</v>
      </c>
      <c r="C126" s="33">
        <v>39.94</v>
      </c>
      <c r="D126" s="26">
        <v>6</v>
      </c>
      <c r="E126" s="25">
        <v>39.200000000000003</v>
      </c>
      <c r="F126" s="30">
        <v>3</v>
      </c>
      <c r="G126" s="24">
        <v>1.77</v>
      </c>
    </row>
    <row r="127" spans="1:7" ht="20.100000000000001" customHeight="1" x14ac:dyDescent="0.2">
      <c r="A127" s="26">
        <v>24</v>
      </c>
      <c r="B127" s="26">
        <v>2</v>
      </c>
      <c r="C127" s="33">
        <v>39.94</v>
      </c>
      <c r="D127" s="26">
        <v>7</v>
      </c>
      <c r="E127" s="25">
        <v>41.4</v>
      </c>
      <c r="F127" s="30">
        <v>3</v>
      </c>
      <c r="G127" s="24">
        <v>1.851</v>
      </c>
    </row>
    <row r="128" spans="1:7" ht="20.100000000000001" customHeight="1" x14ac:dyDescent="0.2">
      <c r="A128" s="26">
        <v>4</v>
      </c>
      <c r="B128" s="26">
        <v>3</v>
      </c>
      <c r="C128" s="34">
        <v>100</v>
      </c>
      <c r="D128" s="26">
        <v>1</v>
      </c>
      <c r="E128" s="25">
        <v>29</v>
      </c>
      <c r="F128" s="30">
        <v>2.5</v>
      </c>
      <c r="G128" s="24">
        <v>1.712</v>
      </c>
    </row>
    <row r="129" spans="1:7" ht="20.100000000000001" customHeight="1" x14ac:dyDescent="0.2">
      <c r="A129" s="26">
        <v>4</v>
      </c>
      <c r="B129" s="26">
        <v>3</v>
      </c>
      <c r="C129" s="34">
        <v>100</v>
      </c>
      <c r="D129" s="26">
        <v>2</v>
      </c>
      <c r="E129" s="25">
        <v>30.2</v>
      </c>
      <c r="F129" s="30">
        <v>2.5</v>
      </c>
      <c r="G129" s="24">
        <v>1.667</v>
      </c>
    </row>
    <row r="130" spans="1:7" ht="20.100000000000001" customHeight="1" x14ac:dyDescent="0.2">
      <c r="A130" s="26">
        <v>4</v>
      </c>
      <c r="B130" s="26">
        <v>3</v>
      </c>
      <c r="C130" s="34">
        <v>100</v>
      </c>
      <c r="D130" s="26">
        <v>3</v>
      </c>
      <c r="E130" s="25">
        <v>34.4</v>
      </c>
      <c r="F130" s="30">
        <v>2.5</v>
      </c>
      <c r="G130" s="24">
        <v>1.92</v>
      </c>
    </row>
    <row r="131" spans="1:7" ht="20.100000000000001" customHeight="1" x14ac:dyDescent="0.2">
      <c r="A131" s="26">
        <v>4</v>
      </c>
      <c r="B131" s="26">
        <v>3</v>
      </c>
      <c r="C131" s="34">
        <v>100</v>
      </c>
      <c r="D131" s="26">
        <v>4</v>
      </c>
      <c r="E131" s="25">
        <v>36.700000000000003</v>
      </c>
      <c r="F131" s="30">
        <v>3</v>
      </c>
      <c r="G131" s="24">
        <v>1.9670000000000001</v>
      </c>
    </row>
    <row r="132" spans="1:7" ht="20.100000000000001" customHeight="1" x14ac:dyDescent="0.2">
      <c r="A132" s="26">
        <v>4</v>
      </c>
      <c r="B132" s="26">
        <v>3</v>
      </c>
      <c r="C132" s="34">
        <v>100</v>
      </c>
      <c r="D132" s="26">
        <v>5</v>
      </c>
      <c r="E132" s="25">
        <v>39.5</v>
      </c>
      <c r="F132" s="30">
        <v>3.5</v>
      </c>
      <c r="G132" s="24">
        <v>2.056</v>
      </c>
    </row>
    <row r="133" spans="1:7" ht="20.100000000000001" customHeight="1" x14ac:dyDescent="0.2">
      <c r="A133" s="26">
        <v>4</v>
      </c>
      <c r="B133" s="26">
        <v>3</v>
      </c>
      <c r="C133" s="34">
        <v>100</v>
      </c>
      <c r="D133" s="26">
        <v>6</v>
      </c>
      <c r="E133" s="25">
        <v>40.299999999999997</v>
      </c>
      <c r="F133" s="30">
        <v>3.5</v>
      </c>
      <c r="G133" s="24">
        <v>2.0539999999999998</v>
      </c>
    </row>
    <row r="134" spans="1:7" ht="20.100000000000001" customHeight="1" x14ac:dyDescent="0.2">
      <c r="A134" s="26">
        <v>4</v>
      </c>
      <c r="B134" s="26">
        <v>3</v>
      </c>
      <c r="C134" s="34">
        <v>100</v>
      </c>
      <c r="D134" s="26">
        <v>7</v>
      </c>
      <c r="E134" s="25">
        <v>41.8</v>
      </c>
      <c r="F134" s="30">
        <v>3</v>
      </c>
      <c r="G134" s="24">
        <v>2.1789999999999998</v>
      </c>
    </row>
    <row r="135" spans="1:7" ht="20.100000000000001" customHeight="1" x14ac:dyDescent="0.2">
      <c r="A135" s="26">
        <v>7</v>
      </c>
      <c r="B135" s="26">
        <v>2</v>
      </c>
      <c r="C135" s="34">
        <v>100</v>
      </c>
      <c r="D135" s="26">
        <v>1</v>
      </c>
      <c r="E135" s="25">
        <v>21.8</v>
      </c>
      <c r="F135" s="30">
        <v>2</v>
      </c>
      <c r="G135" s="24">
        <v>1.0790000000000002</v>
      </c>
    </row>
    <row r="136" spans="1:7" ht="20.100000000000001" customHeight="1" x14ac:dyDescent="0.2">
      <c r="A136" s="26">
        <v>7</v>
      </c>
      <c r="B136" s="26">
        <v>2</v>
      </c>
      <c r="C136" s="34">
        <v>100</v>
      </c>
      <c r="D136" s="26">
        <v>2</v>
      </c>
      <c r="E136" s="25">
        <v>22.5</v>
      </c>
      <c r="F136" s="30">
        <v>2</v>
      </c>
      <c r="G136" s="24">
        <v>1.0269999999999999</v>
      </c>
    </row>
    <row r="137" spans="1:7" ht="20.100000000000001" customHeight="1" x14ac:dyDescent="0.2">
      <c r="A137" s="26">
        <v>7</v>
      </c>
      <c r="B137" s="26">
        <v>2</v>
      </c>
      <c r="C137" s="34">
        <v>100</v>
      </c>
      <c r="D137" s="26">
        <v>3</v>
      </c>
      <c r="E137" s="25">
        <v>25.8</v>
      </c>
      <c r="F137" s="30">
        <v>2</v>
      </c>
      <c r="G137" s="24">
        <v>1.1870000000000001</v>
      </c>
    </row>
    <row r="138" spans="1:7" ht="20.100000000000001" customHeight="1" x14ac:dyDescent="0.2">
      <c r="A138" s="26">
        <v>7</v>
      </c>
      <c r="B138" s="26">
        <v>2</v>
      </c>
      <c r="C138" s="34">
        <v>100</v>
      </c>
      <c r="D138" s="26">
        <v>4</v>
      </c>
      <c r="E138" s="25">
        <v>27</v>
      </c>
      <c r="F138" s="30">
        <v>2.5</v>
      </c>
      <c r="G138" s="24">
        <v>1.2569999999999999</v>
      </c>
    </row>
    <row r="139" spans="1:7" ht="20.100000000000001" customHeight="1" x14ac:dyDescent="0.2">
      <c r="A139" s="26">
        <v>7</v>
      </c>
      <c r="B139" s="26">
        <v>2</v>
      </c>
      <c r="C139" s="34">
        <v>100</v>
      </c>
      <c r="D139" s="26">
        <v>5</v>
      </c>
      <c r="E139" s="25">
        <v>28.1</v>
      </c>
      <c r="F139" s="30">
        <v>2.5</v>
      </c>
      <c r="G139" s="24">
        <v>1.3320000000000001</v>
      </c>
    </row>
    <row r="140" spans="1:7" ht="20.100000000000001" customHeight="1" x14ac:dyDescent="0.2">
      <c r="A140" s="26">
        <v>7</v>
      </c>
      <c r="B140" s="26">
        <v>2</v>
      </c>
      <c r="C140" s="34">
        <v>100</v>
      </c>
      <c r="D140" s="26">
        <v>6</v>
      </c>
      <c r="E140" s="25">
        <v>29.5</v>
      </c>
      <c r="F140" s="30">
        <v>2.5</v>
      </c>
      <c r="G140" s="24">
        <v>1.3979999999999999</v>
      </c>
    </row>
    <row r="141" spans="1:7" ht="20.100000000000001" customHeight="1" x14ac:dyDescent="0.2">
      <c r="A141" s="26">
        <v>7</v>
      </c>
      <c r="B141" s="26">
        <v>2</v>
      </c>
      <c r="C141" s="34">
        <v>100</v>
      </c>
      <c r="D141" s="26">
        <v>7</v>
      </c>
      <c r="E141" s="25">
        <v>31</v>
      </c>
      <c r="F141" s="30">
        <v>2</v>
      </c>
      <c r="G141" s="24">
        <v>1.5960000000000001</v>
      </c>
    </row>
    <row r="142" spans="1:7" ht="20.100000000000001" customHeight="1" x14ac:dyDescent="0.2">
      <c r="A142" s="26">
        <v>13</v>
      </c>
      <c r="B142" s="26">
        <v>4</v>
      </c>
      <c r="C142" s="34">
        <v>100</v>
      </c>
      <c r="D142" s="26">
        <v>1</v>
      </c>
      <c r="E142" s="25">
        <v>32.200000000000003</v>
      </c>
      <c r="F142" s="30">
        <v>3</v>
      </c>
      <c r="G142" s="24">
        <v>1.605</v>
      </c>
    </row>
    <row r="143" spans="1:7" ht="20.100000000000001" customHeight="1" x14ac:dyDescent="0.2">
      <c r="A143" s="26">
        <v>13</v>
      </c>
      <c r="B143" s="26">
        <v>4</v>
      </c>
      <c r="C143" s="34">
        <v>100</v>
      </c>
      <c r="D143" s="26">
        <v>2</v>
      </c>
      <c r="E143" s="25">
        <v>33.1</v>
      </c>
      <c r="F143" s="30">
        <v>2.5</v>
      </c>
      <c r="G143" s="24">
        <v>1.66</v>
      </c>
    </row>
    <row r="144" spans="1:7" ht="20.100000000000001" customHeight="1" x14ac:dyDescent="0.2">
      <c r="A144" s="26">
        <v>13</v>
      </c>
      <c r="B144" s="26">
        <v>4</v>
      </c>
      <c r="C144" s="34">
        <v>100</v>
      </c>
      <c r="D144" s="26">
        <v>3</v>
      </c>
      <c r="E144" s="25">
        <v>36.799999999999997</v>
      </c>
      <c r="F144" s="30">
        <v>3</v>
      </c>
      <c r="G144" s="24">
        <v>1.86</v>
      </c>
    </row>
    <row r="145" spans="1:7" ht="20.100000000000001" customHeight="1" x14ac:dyDescent="0.2">
      <c r="A145" s="26">
        <v>13</v>
      </c>
      <c r="B145" s="26">
        <v>4</v>
      </c>
      <c r="C145" s="34">
        <v>100</v>
      </c>
      <c r="D145" s="26">
        <v>4</v>
      </c>
      <c r="E145" s="25">
        <v>39.200000000000003</v>
      </c>
      <c r="F145" s="30">
        <v>3</v>
      </c>
      <c r="G145" s="24">
        <v>1.905</v>
      </c>
    </row>
    <row r="146" spans="1:7" ht="20.100000000000001" customHeight="1" x14ac:dyDescent="0.2">
      <c r="A146" s="26">
        <v>13</v>
      </c>
      <c r="B146" s="26">
        <v>4</v>
      </c>
      <c r="C146" s="34">
        <v>100</v>
      </c>
      <c r="D146" s="26">
        <v>5</v>
      </c>
      <c r="E146" s="25">
        <v>40.5</v>
      </c>
      <c r="F146" s="30">
        <v>2.5</v>
      </c>
      <c r="G146" s="24">
        <v>2.0270000000000001</v>
      </c>
    </row>
    <row r="147" spans="1:7" ht="20.100000000000001" customHeight="1" x14ac:dyDescent="0.2">
      <c r="A147" s="26">
        <v>13</v>
      </c>
      <c r="B147" s="26">
        <v>4</v>
      </c>
      <c r="C147" s="34">
        <v>100</v>
      </c>
      <c r="D147" s="26">
        <v>6</v>
      </c>
      <c r="E147" s="25">
        <v>42.1</v>
      </c>
      <c r="F147" s="30">
        <v>2.5</v>
      </c>
      <c r="G147" s="24">
        <v>2.1469999999999998</v>
      </c>
    </row>
    <row r="148" spans="1:7" ht="20.100000000000001" customHeight="1" x14ac:dyDescent="0.2">
      <c r="A148" s="26">
        <v>13</v>
      </c>
      <c r="B148" s="26">
        <v>4</v>
      </c>
      <c r="C148" s="34">
        <v>100</v>
      </c>
      <c r="D148" s="26">
        <v>7</v>
      </c>
      <c r="E148" s="25">
        <v>43.3</v>
      </c>
      <c r="F148" s="30">
        <v>3</v>
      </c>
      <c r="G148" s="24">
        <v>2.0059999999999998</v>
      </c>
    </row>
    <row r="149" spans="1:7" ht="20.100000000000001" customHeight="1" x14ac:dyDescent="0.2">
      <c r="A149" s="26">
        <v>14</v>
      </c>
      <c r="B149" s="26">
        <v>2</v>
      </c>
      <c r="C149" s="34">
        <v>100</v>
      </c>
      <c r="D149" s="26">
        <v>1</v>
      </c>
      <c r="E149" s="25">
        <v>26.7</v>
      </c>
      <c r="F149" s="30">
        <v>2</v>
      </c>
      <c r="G149" s="24">
        <v>1.4550000000000001</v>
      </c>
    </row>
    <row r="150" spans="1:7" ht="20.100000000000001" customHeight="1" x14ac:dyDescent="0.2">
      <c r="A150" s="26">
        <v>14</v>
      </c>
      <c r="B150" s="26">
        <v>2</v>
      </c>
      <c r="C150" s="34">
        <v>100</v>
      </c>
      <c r="D150" s="26">
        <v>2</v>
      </c>
      <c r="E150" s="25">
        <v>27.4</v>
      </c>
      <c r="F150" s="30">
        <v>2</v>
      </c>
      <c r="G150" s="24">
        <v>1.403</v>
      </c>
    </row>
    <row r="151" spans="1:7" ht="20.100000000000001" customHeight="1" x14ac:dyDescent="0.2">
      <c r="A151" s="26">
        <v>14</v>
      </c>
      <c r="B151" s="26">
        <v>2</v>
      </c>
      <c r="C151" s="34">
        <v>100</v>
      </c>
      <c r="D151" s="26">
        <v>3</v>
      </c>
      <c r="E151" s="25">
        <v>29.5</v>
      </c>
      <c r="F151" s="30">
        <v>2</v>
      </c>
      <c r="G151" s="24">
        <v>1.569</v>
      </c>
    </row>
    <row r="152" spans="1:7" ht="20.100000000000001" customHeight="1" x14ac:dyDescent="0.2">
      <c r="A152" s="26">
        <v>14</v>
      </c>
      <c r="B152" s="26">
        <v>2</v>
      </c>
      <c r="C152" s="34">
        <v>100</v>
      </c>
      <c r="D152" s="26">
        <v>4</v>
      </c>
      <c r="E152" s="25">
        <v>31.4</v>
      </c>
      <c r="F152" s="30">
        <v>3</v>
      </c>
      <c r="G152" s="24">
        <v>1.383</v>
      </c>
    </row>
    <row r="153" spans="1:7" ht="20.100000000000001" customHeight="1" x14ac:dyDescent="0.2">
      <c r="A153" s="26">
        <v>14</v>
      </c>
      <c r="B153" s="26">
        <v>2</v>
      </c>
      <c r="C153" s="34">
        <v>100</v>
      </c>
      <c r="D153" s="26">
        <v>5</v>
      </c>
      <c r="E153" s="25">
        <v>33.799999999999997</v>
      </c>
      <c r="F153" s="30">
        <v>2</v>
      </c>
      <c r="G153" s="24">
        <v>1.8420000000000001</v>
      </c>
    </row>
    <row r="154" spans="1:7" ht="20.100000000000001" customHeight="1" x14ac:dyDescent="0.2">
      <c r="A154" s="26">
        <v>14</v>
      </c>
      <c r="B154" s="26">
        <v>2</v>
      </c>
      <c r="C154" s="34">
        <v>100</v>
      </c>
      <c r="D154" s="26">
        <v>6</v>
      </c>
      <c r="E154" s="25">
        <v>36.299999999999997</v>
      </c>
      <c r="F154" s="30">
        <v>2</v>
      </c>
      <c r="G154" s="24">
        <v>1.931</v>
      </c>
    </row>
    <row r="155" spans="1:7" ht="20.100000000000001" customHeight="1" x14ac:dyDescent="0.2">
      <c r="A155" s="26">
        <v>14</v>
      </c>
      <c r="B155" s="26">
        <v>2</v>
      </c>
      <c r="C155" s="34">
        <v>100</v>
      </c>
      <c r="D155" s="26">
        <v>7</v>
      </c>
      <c r="E155" s="25">
        <v>36.6</v>
      </c>
      <c r="F155" s="30">
        <v>2.5</v>
      </c>
      <c r="G155" s="24">
        <v>1.9570000000000001</v>
      </c>
    </row>
    <row r="156" spans="1:7" ht="20.100000000000001" customHeight="1" x14ac:dyDescent="0.2">
      <c r="A156" s="26">
        <v>16</v>
      </c>
      <c r="B156" s="26">
        <v>1</v>
      </c>
      <c r="C156" s="34">
        <v>100</v>
      </c>
      <c r="D156" s="26">
        <v>1</v>
      </c>
      <c r="E156" s="25">
        <v>20.2</v>
      </c>
      <c r="F156" s="30">
        <v>1.5</v>
      </c>
      <c r="G156" s="24">
        <v>1.125</v>
      </c>
    </row>
    <row r="157" spans="1:7" ht="20.100000000000001" customHeight="1" x14ac:dyDescent="0.2">
      <c r="A157" s="26">
        <v>16</v>
      </c>
      <c r="B157" s="26">
        <v>1</v>
      </c>
      <c r="C157" s="34">
        <v>100</v>
      </c>
      <c r="D157" s="26">
        <v>2</v>
      </c>
      <c r="E157" s="25">
        <v>20.6</v>
      </c>
      <c r="F157" s="30">
        <v>1.5</v>
      </c>
      <c r="G157" s="24">
        <v>1.123</v>
      </c>
    </row>
    <row r="158" spans="1:7" ht="20.100000000000001" customHeight="1" x14ac:dyDescent="0.2">
      <c r="A158" s="26">
        <v>16</v>
      </c>
      <c r="B158" s="26">
        <v>1</v>
      </c>
      <c r="C158" s="34">
        <v>100</v>
      </c>
      <c r="D158" s="26">
        <v>3</v>
      </c>
      <c r="E158" s="25">
        <v>25.7</v>
      </c>
      <c r="F158" s="30">
        <v>2</v>
      </c>
      <c r="G158" s="24">
        <v>1.288</v>
      </c>
    </row>
    <row r="159" spans="1:7" ht="20.100000000000001" customHeight="1" x14ac:dyDescent="0.2">
      <c r="A159" s="26">
        <v>16</v>
      </c>
      <c r="B159" s="26">
        <v>1</v>
      </c>
      <c r="C159" s="34">
        <v>100</v>
      </c>
      <c r="D159" s="26">
        <v>4</v>
      </c>
      <c r="E159" s="25">
        <v>24.3</v>
      </c>
      <c r="F159" s="30">
        <v>2</v>
      </c>
      <c r="G159" s="24">
        <v>1.361</v>
      </c>
    </row>
    <row r="160" spans="1:7" ht="20.100000000000001" customHeight="1" x14ac:dyDescent="0.2">
      <c r="A160" s="26">
        <v>16</v>
      </c>
      <c r="B160" s="26">
        <v>1</v>
      </c>
      <c r="C160" s="34">
        <v>100</v>
      </c>
      <c r="D160" s="26">
        <v>5</v>
      </c>
      <c r="E160" s="25">
        <v>26.6</v>
      </c>
      <c r="F160" s="30">
        <v>2</v>
      </c>
      <c r="G160" s="24">
        <v>1.512</v>
      </c>
    </row>
    <row r="161" spans="1:7" ht="20.100000000000001" customHeight="1" x14ac:dyDescent="0.2">
      <c r="A161" s="26">
        <v>16</v>
      </c>
      <c r="B161" s="26">
        <v>1</v>
      </c>
      <c r="C161" s="34">
        <v>100</v>
      </c>
      <c r="D161" s="26">
        <v>6</v>
      </c>
      <c r="E161" s="25">
        <v>27.7</v>
      </c>
      <c r="F161" s="30">
        <v>2</v>
      </c>
      <c r="G161" s="24">
        <v>1.56</v>
      </c>
    </row>
    <row r="162" spans="1:7" ht="20.100000000000001" customHeight="1" x14ac:dyDescent="0.2">
      <c r="A162" s="26">
        <v>16</v>
      </c>
      <c r="B162" s="26">
        <v>1</v>
      </c>
      <c r="C162" s="34">
        <v>100</v>
      </c>
      <c r="D162" s="26">
        <v>7</v>
      </c>
      <c r="E162" s="25">
        <v>28.7</v>
      </c>
      <c r="F162" s="30">
        <v>2</v>
      </c>
      <c r="G162" s="24">
        <v>1.6919999999999999</v>
      </c>
    </row>
    <row r="163" spans="1:7" ht="20.100000000000001" customHeight="1" x14ac:dyDescent="0.2">
      <c r="A163" s="26">
        <v>22</v>
      </c>
      <c r="B163" s="26">
        <v>3</v>
      </c>
      <c r="C163" s="34">
        <v>100</v>
      </c>
      <c r="D163" s="26">
        <v>1</v>
      </c>
      <c r="E163" s="25">
        <v>28.1</v>
      </c>
      <c r="F163" s="30">
        <v>3</v>
      </c>
      <c r="G163" s="24">
        <v>1.625</v>
      </c>
    </row>
    <row r="164" spans="1:7" ht="20.100000000000001" customHeight="1" x14ac:dyDescent="0.2">
      <c r="A164" s="26">
        <v>22</v>
      </c>
      <c r="B164" s="26">
        <v>3</v>
      </c>
      <c r="C164" s="34">
        <v>100</v>
      </c>
      <c r="D164" s="26">
        <v>2</v>
      </c>
      <c r="E164" s="25">
        <v>29.5</v>
      </c>
      <c r="F164" s="30">
        <v>3</v>
      </c>
      <c r="G164" s="24">
        <v>1.6180000000000001</v>
      </c>
    </row>
    <row r="165" spans="1:7" ht="20.100000000000001" customHeight="1" x14ac:dyDescent="0.2">
      <c r="A165" s="26">
        <v>22</v>
      </c>
      <c r="B165" s="26">
        <v>3</v>
      </c>
      <c r="C165" s="34">
        <v>100</v>
      </c>
      <c r="D165" s="26">
        <v>3</v>
      </c>
      <c r="E165" s="25">
        <v>33.6</v>
      </c>
      <c r="F165" s="30">
        <v>2.5</v>
      </c>
      <c r="G165" s="24">
        <v>1.8879999999999999</v>
      </c>
    </row>
    <row r="166" spans="1:7" ht="20.100000000000001" customHeight="1" x14ac:dyDescent="0.2">
      <c r="A166" s="26">
        <v>22</v>
      </c>
      <c r="B166" s="26">
        <v>3</v>
      </c>
      <c r="C166" s="34">
        <v>100</v>
      </c>
      <c r="D166" s="26">
        <v>4</v>
      </c>
      <c r="E166" s="25">
        <v>35.200000000000003</v>
      </c>
      <c r="F166" s="30">
        <v>3</v>
      </c>
      <c r="G166" s="24">
        <v>2.0310000000000001</v>
      </c>
    </row>
    <row r="167" spans="1:7" ht="20.100000000000001" customHeight="1" x14ac:dyDescent="0.2">
      <c r="A167" s="26">
        <v>22</v>
      </c>
      <c r="B167" s="26">
        <v>3</v>
      </c>
      <c r="C167" s="34">
        <v>100</v>
      </c>
      <c r="D167" s="26">
        <v>5</v>
      </c>
      <c r="E167" s="25">
        <v>36.9</v>
      </c>
      <c r="F167" s="30">
        <v>3</v>
      </c>
      <c r="G167" s="24">
        <v>2.1789999999999998</v>
      </c>
    </row>
    <row r="168" spans="1:7" ht="20.100000000000001" customHeight="1" x14ac:dyDescent="0.2">
      <c r="A168" s="26">
        <v>22</v>
      </c>
      <c r="B168" s="26">
        <v>3</v>
      </c>
      <c r="C168" s="34">
        <v>100</v>
      </c>
      <c r="D168" s="26">
        <v>6</v>
      </c>
      <c r="E168" s="25">
        <v>42.1</v>
      </c>
      <c r="F168" s="30">
        <v>3</v>
      </c>
      <c r="G168" s="24">
        <v>2.3490000000000002</v>
      </c>
    </row>
    <row r="169" spans="1:7" ht="20.100000000000001" customHeight="1" x14ac:dyDescent="0.2">
      <c r="A169" s="26">
        <v>22</v>
      </c>
      <c r="B169" s="26">
        <v>3</v>
      </c>
      <c r="C169" s="34">
        <v>100</v>
      </c>
      <c r="D169" s="26">
        <v>7</v>
      </c>
      <c r="E169" s="25">
        <v>42.7</v>
      </c>
      <c r="F169" s="30">
        <v>3</v>
      </c>
      <c r="G169" s="24">
        <v>2.5219999999999998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433E2-EFDD-4B1D-8399-F8387F9D57BD}">
  <sheetPr>
    <tabColor rgb="FFFF0000"/>
  </sheetPr>
  <dimension ref="A1:J25"/>
  <sheetViews>
    <sheetView workbookViewId="0">
      <selection activeCell="A14" sqref="A14:A19"/>
    </sheetView>
  </sheetViews>
  <sheetFormatPr defaultRowHeight="12.75" x14ac:dyDescent="0.2"/>
  <cols>
    <col min="4" max="4" width="12.85546875" bestFit="1" customWidth="1"/>
    <col min="6" max="6" width="12.28515625" customWidth="1"/>
    <col min="7" max="7" width="16.7109375" customWidth="1"/>
    <col min="8" max="8" width="12.7109375" customWidth="1"/>
    <col min="9" max="9" width="14.5703125" customWidth="1"/>
    <col min="10" max="10" width="17.28515625" customWidth="1"/>
  </cols>
  <sheetData>
    <row r="1" spans="1:10" s="8" customFormat="1" ht="15.75" x14ac:dyDescent="0.2">
      <c r="A1" s="1" t="s">
        <v>0</v>
      </c>
      <c r="B1" s="1" t="s">
        <v>16</v>
      </c>
      <c r="C1" s="1" t="s">
        <v>2</v>
      </c>
      <c r="D1" s="1" t="s">
        <v>6</v>
      </c>
      <c r="E1" s="1" t="s">
        <v>1</v>
      </c>
      <c r="F1" s="1" t="s">
        <v>3</v>
      </c>
      <c r="G1" s="1" t="s">
        <v>12</v>
      </c>
      <c r="H1" s="1" t="s">
        <v>13</v>
      </c>
      <c r="I1" s="1" t="s">
        <v>4</v>
      </c>
      <c r="J1" s="1" t="s">
        <v>5</v>
      </c>
    </row>
    <row r="2" spans="1:10" ht="15" x14ac:dyDescent="0.2">
      <c r="A2" s="6">
        <v>0</v>
      </c>
      <c r="B2" s="2">
        <v>3</v>
      </c>
      <c r="C2" s="6">
        <v>3</v>
      </c>
      <c r="D2" s="6">
        <v>29.5</v>
      </c>
      <c r="E2" s="7">
        <v>0.20930232558139536</v>
      </c>
      <c r="F2" s="9">
        <v>38.5</v>
      </c>
      <c r="G2" s="9">
        <v>16.8</v>
      </c>
      <c r="H2" s="9">
        <v>16.399999999999999</v>
      </c>
      <c r="I2" s="7">
        <v>2.3809523809523947E-2</v>
      </c>
      <c r="J2" s="7">
        <v>0.42597402597402595</v>
      </c>
    </row>
    <row r="3" spans="1:10" ht="15" x14ac:dyDescent="0.2">
      <c r="A3" s="6">
        <v>0</v>
      </c>
      <c r="B3" s="2">
        <v>2</v>
      </c>
      <c r="C3" s="6">
        <v>8</v>
      </c>
      <c r="D3" s="6">
        <v>25.1</v>
      </c>
      <c r="E3" s="7">
        <v>0.2930232558139535</v>
      </c>
      <c r="F3" s="9">
        <v>37.700000000000003</v>
      </c>
      <c r="G3" s="9">
        <v>15.9</v>
      </c>
      <c r="H3" s="9">
        <v>15.4</v>
      </c>
      <c r="I3" s="7">
        <v>3.1446540880503138E-2</v>
      </c>
      <c r="J3" s="7">
        <v>0.40848806366047741</v>
      </c>
    </row>
    <row r="4" spans="1:10" ht="15" x14ac:dyDescent="0.2">
      <c r="A4" s="6">
        <v>0</v>
      </c>
      <c r="B4" s="2">
        <v>2</v>
      </c>
      <c r="C4" s="6">
        <v>9</v>
      </c>
      <c r="D4" s="6">
        <v>26.3</v>
      </c>
      <c r="E4" s="7">
        <v>0.29767441860465116</v>
      </c>
      <c r="F4" s="9">
        <v>39.1</v>
      </c>
      <c r="G4" s="9">
        <v>15.6</v>
      </c>
      <c r="H4" s="9">
        <v>15</v>
      </c>
      <c r="I4" s="7">
        <v>3.8461538461538436E-2</v>
      </c>
      <c r="J4" s="7">
        <v>0.38363171355498721</v>
      </c>
    </row>
    <row r="5" spans="1:10" ht="15" x14ac:dyDescent="0.2">
      <c r="A5" s="6">
        <v>0</v>
      </c>
      <c r="B5" s="2">
        <v>4</v>
      </c>
      <c r="C5" s="6">
        <v>11</v>
      </c>
      <c r="D5" s="6">
        <v>33.799999999999997</v>
      </c>
      <c r="E5" s="7">
        <v>0.26511627906976759</v>
      </c>
      <c r="F5" s="9">
        <v>45.2</v>
      </c>
      <c r="G5" s="9">
        <v>19.899999999999999</v>
      </c>
      <c r="H5" s="9">
        <v>19.2</v>
      </c>
      <c r="I5" s="7">
        <v>3.5175879396984855E-2</v>
      </c>
      <c r="J5" s="7">
        <v>0.42477876106194684</v>
      </c>
    </row>
    <row r="6" spans="1:10" ht="15" x14ac:dyDescent="0.2">
      <c r="A6" s="6">
        <v>0</v>
      </c>
      <c r="B6" s="2">
        <v>3</v>
      </c>
      <c r="C6" s="6">
        <v>15</v>
      </c>
      <c r="D6" s="6">
        <v>27</v>
      </c>
      <c r="E6" s="7">
        <v>0.21860465116279065</v>
      </c>
      <c r="F6" s="9">
        <v>36.4</v>
      </c>
      <c r="G6" s="9">
        <v>16</v>
      </c>
      <c r="H6" s="9">
        <v>15.5</v>
      </c>
      <c r="I6" s="7">
        <v>3.125E-2</v>
      </c>
      <c r="J6" s="7">
        <v>0.42582417582417587</v>
      </c>
    </row>
    <row r="7" spans="1:10" ht="15" x14ac:dyDescent="0.2">
      <c r="A7" s="6">
        <v>0</v>
      </c>
      <c r="B7" s="2">
        <v>1</v>
      </c>
      <c r="C7" s="6">
        <v>17</v>
      </c>
      <c r="D7" s="6">
        <v>22</v>
      </c>
      <c r="E7" s="7">
        <v>0.22093023255813954</v>
      </c>
      <c r="F7" s="9">
        <v>31.5</v>
      </c>
      <c r="G7" s="9">
        <v>13.8</v>
      </c>
      <c r="H7" s="9">
        <v>13.3</v>
      </c>
      <c r="I7" s="7">
        <v>3.6231884057971064E-2</v>
      </c>
      <c r="J7" s="7">
        <v>0.42222222222222222</v>
      </c>
    </row>
    <row r="8" spans="1:10" ht="15" x14ac:dyDescent="0.2">
      <c r="A8" s="6">
        <v>19.03</v>
      </c>
      <c r="B8" s="2">
        <v>4</v>
      </c>
      <c r="C8" s="6">
        <v>1</v>
      </c>
      <c r="D8" s="6">
        <v>38.799999999999997</v>
      </c>
      <c r="E8" s="7">
        <v>0.24186046511627921</v>
      </c>
      <c r="F8" s="9">
        <v>49.2</v>
      </c>
      <c r="G8" s="9">
        <v>21.2</v>
      </c>
      <c r="H8" s="9">
        <v>20.5</v>
      </c>
      <c r="I8" s="7">
        <v>3.3018867924528239E-2</v>
      </c>
      <c r="J8" s="7">
        <v>0.41666666666666663</v>
      </c>
    </row>
    <row r="9" spans="1:10" ht="15" x14ac:dyDescent="0.2">
      <c r="A9" s="6">
        <v>19.03</v>
      </c>
      <c r="B9" s="2">
        <v>3</v>
      </c>
      <c r="C9" s="6">
        <v>2</v>
      </c>
      <c r="D9" s="6">
        <v>26.9</v>
      </c>
      <c r="E9" s="7">
        <v>0.34186046511627916</v>
      </c>
      <c r="F9" s="9">
        <v>41.6</v>
      </c>
      <c r="G9" s="9">
        <v>18</v>
      </c>
      <c r="H9" s="9">
        <v>17.5</v>
      </c>
      <c r="I9" s="7">
        <v>2.777777777777779E-2</v>
      </c>
      <c r="J9" s="7">
        <v>0.42067307692307693</v>
      </c>
    </row>
    <row r="10" spans="1:10" ht="15.75" x14ac:dyDescent="0.25">
      <c r="A10" s="6">
        <v>19.03</v>
      </c>
      <c r="B10" s="4">
        <v>2</v>
      </c>
      <c r="C10" s="6">
        <v>12</v>
      </c>
      <c r="D10" s="6">
        <v>26.7</v>
      </c>
      <c r="E10" s="7">
        <v>0.2255813953488372</v>
      </c>
      <c r="F10" s="9">
        <v>36.4</v>
      </c>
      <c r="G10" s="9">
        <v>14.9</v>
      </c>
      <c r="H10" s="9">
        <v>14.4</v>
      </c>
      <c r="I10" s="7">
        <v>3.3557046979865723E-2</v>
      </c>
      <c r="J10" s="7">
        <v>0.39560439560439564</v>
      </c>
    </row>
    <row r="11" spans="1:10" ht="15.75" x14ac:dyDescent="0.25">
      <c r="A11" s="6">
        <v>19.03</v>
      </c>
      <c r="B11" s="4">
        <v>2</v>
      </c>
      <c r="C11" s="6">
        <v>18</v>
      </c>
      <c r="D11" s="6">
        <v>25.6</v>
      </c>
      <c r="E11" s="7">
        <v>0.26744186046511625</v>
      </c>
      <c r="F11" s="9">
        <v>37.1</v>
      </c>
      <c r="G11" s="9">
        <v>16.8</v>
      </c>
      <c r="H11" s="9">
        <v>16.399999999999999</v>
      </c>
      <c r="I11" s="7">
        <v>2.3809523809523947E-2</v>
      </c>
      <c r="J11" s="7">
        <v>0.44204851752021557</v>
      </c>
    </row>
    <row r="12" spans="1:10" ht="15.75" x14ac:dyDescent="0.25">
      <c r="A12" s="6">
        <v>19.03</v>
      </c>
      <c r="B12" s="4">
        <v>1</v>
      </c>
      <c r="C12" s="6">
        <v>19</v>
      </c>
      <c r="D12" s="6">
        <v>20.2</v>
      </c>
      <c r="E12" s="7">
        <v>0.21627906976744188</v>
      </c>
      <c r="F12" s="9">
        <v>29.5</v>
      </c>
      <c r="G12" s="9">
        <v>12.6</v>
      </c>
      <c r="H12" s="9">
        <v>12.2</v>
      </c>
      <c r="I12" s="7">
        <v>3.1746031746031744E-2</v>
      </c>
      <c r="J12" s="7">
        <v>0.41355932203389828</v>
      </c>
    </row>
    <row r="13" spans="1:10" ht="15.75" x14ac:dyDescent="0.25">
      <c r="A13" s="6">
        <v>19.03</v>
      </c>
      <c r="B13" s="4">
        <v>3</v>
      </c>
      <c r="C13" s="6">
        <v>21</v>
      </c>
      <c r="D13" s="6">
        <v>28.5</v>
      </c>
      <c r="E13" s="7">
        <v>0.19302325581395341</v>
      </c>
      <c r="F13" s="9">
        <v>36.799999999999997</v>
      </c>
      <c r="G13" s="9">
        <v>16.100000000000001</v>
      </c>
      <c r="H13" s="9">
        <v>15.5</v>
      </c>
      <c r="I13" s="7">
        <v>3.7267080745341685E-2</v>
      </c>
      <c r="J13" s="7">
        <v>0.42119565217391308</v>
      </c>
    </row>
    <row r="14" spans="1:10" ht="15.75" x14ac:dyDescent="0.25">
      <c r="A14" s="6">
        <v>39.94</v>
      </c>
      <c r="B14" s="4">
        <v>4</v>
      </c>
      <c r="C14" s="6">
        <v>5</v>
      </c>
      <c r="D14" s="6">
        <v>30.5</v>
      </c>
      <c r="E14" s="7">
        <v>0.26046511627906982</v>
      </c>
      <c r="F14" s="9">
        <v>41.7</v>
      </c>
      <c r="G14" s="9">
        <v>17.3</v>
      </c>
      <c r="H14" s="9">
        <v>16.5</v>
      </c>
      <c r="I14" s="7">
        <v>4.6242774566474076E-2</v>
      </c>
      <c r="J14" s="7">
        <v>0.39568345323741005</v>
      </c>
    </row>
    <row r="15" spans="1:10" ht="15.75" x14ac:dyDescent="0.25">
      <c r="A15" s="6">
        <v>39.94</v>
      </c>
      <c r="B15" s="4">
        <v>2</v>
      </c>
      <c r="C15" s="6">
        <v>6</v>
      </c>
      <c r="D15" s="6">
        <v>24.6</v>
      </c>
      <c r="E15" s="7">
        <v>0.27674418604651158</v>
      </c>
      <c r="F15" s="9">
        <v>36.5</v>
      </c>
      <c r="G15" s="9">
        <v>15.4</v>
      </c>
      <c r="H15" s="9">
        <v>14.9</v>
      </c>
      <c r="I15" s="7">
        <v>3.2467532467532423E-2</v>
      </c>
      <c r="J15" s="7">
        <v>0.40821917808219177</v>
      </c>
    </row>
    <row r="16" spans="1:10" ht="15.75" x14ac:dyDescent="0.25">
      <c r="A16" s="6">
        <v>39.94</v>
      </c>
      <c r="B16" s="4">
        <v>3</v>
      </c>
      <c r="C16" s="6">
        <v>10</v>
      </c>
      <c r="D16" s="6">
        <v>28.4</v>
      </c>
      <c r="E16" s="7">
        <v>0.22558139534883728</v>
      </c>
      <c r="F16" s="9">
        <v>38.1</v>
      </c>
      <c r="G16" s="9">
        <v>16.3</v>
      </c>
      <c r="H16" s="9">
        <v>15.9</v>
      </c>
      <c r="I16" s="7">
        <v>2.4539877300613466E-2</v>
      </c>
      <c r="J16" s="7">
        <v>0.41732283464566927</v>
      </c>
    </row>
    <row r="17" spans="1:10" ht="15.75" x14ac:dyDescent="0.25">
      <c r="A17" s="6">
        <v>39.94</v>
      </c>
      <c r="B17" s="4">
        <v>1</v>
      </c>
      <c r="C17" s="6">
        <v>20</v>
      </c>
      <c r="D17" s="6">
        <v>16.8</v>
      </c>
      <c r="E17" s="7">
        <v>0.15348837209302321</v>
      </c>
      <c r="F17" s="9">
        <v>23.4</v>
      </c>
      <c r="G17" s="9">
        <v>9.4</v>
      </c>
      <c r="H17" s="9">
        <v>8.9</v>
      </c>
      <c r="I17" s="7">
        <v>5.3191489361702149E-2</v>
      </c>
      <c r="J17" s="7">
        <v>0.38034188034188038</v>
      </c>
    </row>
    <row r="18" spans="1:10" ht="15.75" x14ac:dyDescent="0.25">
      <c r="A18" s="6">
        <v>39.94</v>
      </c>
      <c r="B18" s="4">
        <v>3</v>
      </c>
      <c r="C18" s="6">
        <v>23</v>
      </c>
      <c r="D18" s="6">
        <v>29.5</v>
      </c>
      <c r="E18" s="7">
        <v>0.24883720930232564</v>
      </c>
      <c r="F18" s="9">
        <v>40.200000000000003</v>
      </c>
      <c r="G18" s="9">
        <v>17.600000000000001</v>
      </c>
      <c r="H18" s="9">
        <v>17.2</v>
      </c>
      <c r="I18" s="7">
        <v>2.2727272727272818E-2</v>
      </c>
      <c r="J18" s="7">
        <v>0.42786069651741288</v>
      </c>
    </row>
    <row r="19" spans="1:10" ht="15.75" x14ac:dyDescent="0.25">
      <c r="A19" s="6">
        <v>39.94</v>
      </c>
      <c r="B19" s="4">
        <v>2</v>
      </c>
      <c r="C19" s="6">
        <v>24</v>
      </c>
      <c r="D19" s="6">
        <v>27.8</v>
      </c>
      <c r="E19" s="7">
        <v>0.3162790697674418</v>
      </c>
      <c r="F19" s="9">
        <v>41.4</v>
      </c>
      <c r="G19" s="9">
        <v>17.5</v>
      </c>
      <c r="H19" s="9">
        <v>17</v>
      </c>
      <c r="I19" s="7">
        <v>2.8571428571428581E-2</v>
      </c>
      <c r="J19" s="7">
        <v>0.41062801932367149</v>
      </c>
    </row>
    <row r="20" spans="1:10" ht="15.75" x14ac:dyDescent="0.25">
      <c r="A20" s="6">
        <v>100</v>
      </c>
      <c r="B20" s="4">
        <v>3</v>
      </c>
      <c r="C20" s="6">
        <v>4</v>
      </c>
      <c r="D20" s="6">
        <v>29</v>
      </c>
      <c r="E20" s="7">
        <v>0.2976744186046511</v>
      </c>
      <c r="F20" s="9">
        <v>41.8</v>
      </c>
      <c r="G20" s="9">
        <v>17.7</v>
      </c>
      <c r="H20" s="9">
        <v>17.2</v>
      </c>
      <c r="I20" s="7">
        <v>2.8248587570621431E-2</v>
      </c>
      <c r="J20" s="7">
        <v>0.41148325358851678</v>
      </c>
    </row>
    <row r="21" spans="1:10" ht="15.75" x14ac:dyDescent="0.25">
      <c r="A21" s="6">
        <v>100</v>
      </c>
      <c r="B21" s="5">
        <v>2</v>
      </c>
      <c r="C21" s="6">
        <v>7</v>
      </c>
      <c r="D21" s="6">
        <v>21.8</v>
      </c>
      <c r="E21" s="7">
        <v>0.21395348837209302</v>
      </c>
      <c r="F21" s="9">
        <v>31</v>
      </c>
      <c r="G21" s="9">
        <v>12.9</v>
      </c>
      <c r="H21" s="9">
        <v>12.5</v>
      </c>
      <c r="I21" s="7">
        <v>3.1007751937984551E-2</v>
      </c>
      <c r="J21" s="7">
        <v>0.40322580645161288</v>
      </c>
    </row>
    <row r="22" spans="1:10" ht="15.75" x14ac:dyDescent="0.25">
      <c r="A22" s="6">
        <v>100</v>
      </c>
      <c r="B22" s="4">
        <v>4</v>
      </c>
      <c r="C22" s="6">
        <v>13</v>
      </c>
      <c r="D22" s="6">
        <v>32.200000000000003</v>
      </c>
      <c r="E22" s="7">
        <v>0.25813953488372082</v>
      </c>
      <c r="F22" s="9">
        <v>43.3</v>
      </c>
      <c r="G22" s="9">
        <v>19.399999999999999</v>
      </c>
      <c r="H22" s="9">
        <v>18.8</v>
      </c>
      <c r="I22" s="7">
        <v>3.0927835051546282E-2</v>
      </c>
      <c r="J22" s="7">
        <v>0.43418013856812937</v>
      </c>
    </row>
    <row r="23" spans="1:10" ht="15.75" x14ac:dyDescent="0.25">
      <c r="A23" s="6">
        <v>100</v>
      </c>
      <c r="B23" s="4">
        <v>2</v>
      </c>
      <c r="C23" s="6">
        <v>14</v>
      </c>
      <c r="D23" s="6">
        <v>26.7</v>
      </c>
      <c r="E23" s="7">
        <v>0.23023255813953494</v>
      </c>
      <c r="F23" s="9">
        <v>36.6</v>
      </c>
      <c r="G23" s="9">
        <v>15.3</v>
      </c>
      <c r="H23" s="9">
        <v>14.8</v>
      </c>
      <c r="I23" s="7">
        <v>3.2679738562091498E-2</v>
      </c>
      <c r="J23" s="7">
        <v>0.40437158469945356</v>
      </c>
    </row>
    <row r="24" spans="1:10" ht="15.75" x14ac:dyDescent="0.25">
      <c r="A24" s="6">
        <v>100</v>
      </c>
      <c r="B24" s="4">
        <v>1</v>
      </c>
      <c r="C24" s="6">
        <v>16</v>
      </c>
      <c r="D24" s="6">
        <v>20.2</v>
      </c>
      <c r="E24" s="7">
        <v>0.19767441860465115</v>
      </c>
      <c r="F24" s="9">
        <v>28.7</v>
      </c>
      <c r="G24" s="9">
        <v>11.6</v>
      </c>
      <c r="H24" s="9">
        <v>11.2</v>
      </c>
      <c r="I24" s="7">
        <v>3.4482758620689724E-2</v>
      </c>
      <c r="J24" s="7">
        <v>0.39024390243902435</v>
      </c>
    </row>
    <row r="25" spans="1:10" ht="15.75" x14ac:dyDescent="0.25">
      <c r="A25" s="6">
        <v>100</v>
      </c>
      <c r="B25" s="4">
        <v>3</v>
      </c>
      <c r="C25" s="6">
        <v>22</v>
      </c>
      <c r="D25" s="6">
        <v>28.1</v>
      </c>
      <c r="E25" s="7">
        <v>0.33953488372093027</v>
      </c>
      <c r="F25" s="9">
        <v>42.7</v>
      </c>
      <c r="G25" s="9">
        <v>18.399999999999999</v>
      </c>
      <c r="H25" s="9">
        <v>17.899999999999999</v>
      </c>
      <c r="I25" s="7">
        <v>2.7173913043478271E-2</v>
      </c>
      <c r="J25" s="7">
        <v>0.4192037470725995</v>
      </c>
    </row>
  </sheetData>
  <sortState xmlns:xlrd2="http://schemas.microsoft.com/office/spreadsheetml/2017/richdata2" ref="A2:J25">
    <sortCondition ref="A2:A25"/>
  </sortState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2FE1D-839E-4133-B82D-CB6C5AFE26A1}">
  <dimension ref="A1:K25"/>
  <sheetViews>
    <sheetView topLeftCell="A8" workbookViewId="0">
      <selection activeCell="N13" sqref="N13"/>
    </sheetView>
  </sheetViews>
  <sheetFormatPr defaultRowHeight="12.75" x14ac:dyDescent="0.2"/>
  <cols>
    <col min="5" max="5" width="9.140625" customWidth="1"/>
    <col min="6" max="6" width="14" bestFit="1" customWidth="1"/>
    <col min="7" max="7" width="14.140625" bestFit="1" customWidth="1"/>
    <col min="8" max="8" width="13.85546875" bestFit="1" customWidth="1"/>
    <col min="9" max="9" width="15.42578125" bestFit="1" customWidth="1"/>
  </cols>
  <sheetData>
    <row r="1" spans="1:11" ht="15.75" x14ac:dyDescent="0.2">
      <c r="A1" s="1" t="s">
        <v>0</v>
      </c>
      <c r="B1" s="1" t="s">
        <v>16</v>
      </c>
      <c r="C1" s="1" t="s">
        <v>2</v>
      </c>
      <c r="D1" s="1" t="s">
        <v>1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4</v>
      </c>
      <c r="K1" s="1" t="s">
        <v>15</v>
      </c>
    </row>
    <row r="2" spans="1:11" ht="15" x14ac:dyDescent="0.2">
      <c r="A2" s="2">
        <v>0</v>
      </c>
      <c r="B2" s="2">
        <v>3</v>
      </c>
      <c r="C2" s="2">
        <v>3</v>
      </c>
      <c r="D2" s="3">
        <v>0.20930232558139536</v>
      </c>
      <c r="E2" s="3">
        <v>1.4379368851975078</v>
      </c>
      <c r="F2" s="3">
        <v>71.661852474242735</v>
      </c>
      <c r="G2" s="3">
        <v>74.227170359007047</v>
      </c>
      <c r="H2" s="3">
        <v>75.091839677397815</v>
      </c>
      <c r="I2" s="3">
        <v>62.577506636422001</v>
      </c>
      <c r="J2" s="3">
        <v>6.8701428959436486</v>
      </c>
      <c r="K2" s="3">
        <v>0.14592018750878233</v>
      </c>
    </row>
    <row r="3" spans="1:11" ht="15" x14ac:dyDescent="0.2">
      <c r="A3" s="2">
        <v>0</v>
      </c>
      <c r="B3" s="2">
        <v>2</v>
      </c>
      <c r="C3" s="2">
        <v>8</v>
      </c>
      <c r="D3" s="3">
        <v>0.2930232558139535</v>
      </c>
      <c r="E3" s="3">
        <v>1.5982283198917777</v>
      </c>
      <c r="F3" s="3">
        <v>68.655454749291863</v>
      </c>
      <c r="G3" s="3">
        <v>70.987451572218532</v>
      </c>
      <c r="H3" s="3">
        <v>73.554055013477438</v>
      </c>
      <c r="I3" s="3">
        <v>61.403029951687955</v>
      </c>
      <c r="J3" s="3">
        <v>5.4542712504243198</v>
      </c>
      <c r="K3" s="3">
        <v>0.18442512296838928</v>
      </c>
    </row>
    <row r="4" spans="1:11" ht="15" x14ac:dyDescent="0.2">
      <c r="A4" s="2">
        <v>0</v>
      </c>
      <c r="B4" s="2">
        <v>2</v>
      </c>
      <c r="C4" s="2">
        <v>9</v>
      </c>
      <c r="D4" s="3">
        <v>0.29767441860465116</v>
      </c>
      <c r="E4" s="3">
        <v>1.4547768908282288</v>
      </c>
      <c r="F4" s="3">
        <v>69.175492252038083</v>
      </c>
      <c r="G4" s="3">
        <v>71.71853751028236</v>
      </c>
      <c r="H4" s="3">
        <v>73.239679224072233</v>
      </c>
      <c r="I4" s="3">
        <v>58.249942887479733</v>
      </c>
      <c r="J4" s="3">
        <v>4.8871411176260811</v>
      </c>
      <c r="K4" s="3">
        <v>0.2056628348833475</v>
      </c>
    </row>
    <row r="5" spans="1:11" ht="15" x14ac:dyDescent="0.2">
      <c r="A5" s="2">
        <v>0</v>
      </c>
      <c r="B5" s="2">
        <v>4</v>
      </c>
      <c r="C5" s="2">
        <v>11</v>
      </c>
      <c r="D5" s="3">
        <v>0.26511627906976759</v>
      </c>
      <c r="E5" s="3">
        <v>1.7472932974931261</v>
      </c>
      <c r="F5" s="3">
        <v>68.894484008324696</v>
      </c>
      <c r="G5" s="3">
        <v>71.116504421519238</v>
      </c>
      <c r="H5" s="3">
        <v>73.18311371308765</v>
      </c>
      <c r="I5" s="3">
        <v>59.419505921489169</v>
      </c>
      <c r="J5" s="3">
        <v>6.5906677010705597</v>
      </c>
      <c r="K5" s="3">
        <v>0.15174710586976284</v>
      </c>
    </row>
    <row r="6" spans="1:11" ht="15" x14ac:dyDescent="0.2">
      <c r="A6" s="2">
        <v>0</v>
      </c>
      <c r="B6" s="2">
        <v>3</v>
      </c>
      <c r="C6" s="2">
        <v>15</v>
      </c>
      <c r="D6" s="3">
        <v>0.21860465116279065</v>
      </c>
      <c r="E6" s="3">
        <v>1.47926497092371</v>
      </c>
      <c r="F6" s="3">
        <v>68.584069308894755</v>
      </c>
      <c r="G6" s="3">
        <v>70.787654302637193</v>
      </c>
      <c r="H6" s="3">
        <v>72.976753046025735</v>
      </c>
      <c r="I6" s="3">
        <v>61.199973912160814</v>
      </c>
      <c r="J6" s="3">
        <v>6.7668503989063353</v>
      </c>
      <c r="K6" s="3">
        <v>0.14798095199752409</v>
      </c>
    </row>
    <row r="7" spans="1:11" ht="15" x14ac:dyDescent="0.2">
      <c r="A7" s="2">
        <v>0</v>
      </c>
      <c r="B7" s="2">
        <v>1</v>
      </c>
      <c r="C7" s="2">
        <v>17</v>
      </c>
      <c r="D7" s="3">
        <v>0.22093023255813954</v>
      </c>
      <c r="E7" s="3">
        <v>1.3026333520134386</v>
      </c>
      <c r="F7" s="3">
        <v>68.661020898935362</v>
      </c>
      <c r="G7" s="3">
        <v>71.116330592924783</v>
      </c>
      <c r="H7" s="3">
        <v>72.348644503277256</v>
      </c>
      <c r="I7" s="3">
        <v>60.237651590754709</v>
      </c>
      <c r="J7" s="3">
        <v>5.8961299091134585</v>
      </c>
      <c r="K7" s="3">
        <v>0.17163677887555934</v>
      </c>
    </row>
    <row r="8" spans="1:11" ht="15" x14ac:dyDescent="0.2">
      <c r="A8" s="2">
        <v>19.03</v>
      </c>
      <c r="B8" s="2">
        <v>4</v>
      </c>
      <c r="C8" s="2">
        <v>1</v>
      </c>
      <c r="D8" s="3">
        <v>0.24186046511627921</v>
      </c>
      <c r="E8" s="3">
        <v>2.0039566146507015</v>
      </c>
      <c r="F8" s="3">
        <v>69.933646381316237</v>
      </c>
      <c r="G8" s="3">
        <v>72.280197276379397</v>
      </c>
      <c r="H8" s="3">
        <v>73.818392686219227</v>
      </c>
      <c r="I8" s="3">
        <v>61.682253807859134</v>
      </c>
      <c r="J8" s="3">
        <v>8.2855898490365512</v>
      </c>
      <c r="K8" s="3">
        <v>0.12198275144663456</v>
      </c>
    </row>
    <row r="9" spans="1:11" ht="15" x14ac:dyDescent="0.2">
      <c r="A9" s="2">
        <v>19.03</v>
      </c>
      <c r="B9" s="2">
        <v>3</v>
      </c>
      <c r="C9" s="2">
        <v>2</v>
      </c>
      <c r="D9" s="3">
        <v>0.34186046511627916</v>
      </c>
      <c r="E9" s="3">
        <v>1.8150401241974308</v>
      </c>
      <c r="F9" s="3">
        <v>71.058757257316685</v>
      </c>
      <c r="G9" s="3">
        <v>73.079666639364348</v>
      </c>
      <c r="H9" s="3">
        <v>77.5841318284007</v>
      </c>
      <c r="I9" s="3">
        <v>59.793826214137553</v>
      </c>
      <c r="J9" s="3">
        <v>5.3093010435707146</v>
      </c>
      <c r="K9" s="3">
        <v>0.1894142424293819</v>
      </c>
    </row>
    <row r="10" spans="1:11" ht="15" x14ac:dyDescent="0.2">
      <c r="A10" s="2">
        <v>19.03</v>
      </c>
      <c r="B10" s="10">
        <v>2</v>
      </c>
      <c r="C10" s="2">
        <v>12</v>
      </c>
      <c r="D10" s="3">
        <v>0.2255813953488372</v>
      </c>
      <c r="E10" s="3">
        <v>1.4504740136456618</v>
      </c>
      <c r="F10" s="3">
        <v>70.667615109697451</v>
      </c>
      <c r="G10" s="3">
        <v>73.082954140388665</v>
      </c>
      <c r="H10" s="3">
        <v>75.104578138871076</v>
      </c>
      <c r="I10" s="3">
        <v>59.994750630601004</v>
      </c>
      <c r="J10" s="3">
        <v>6.4299363491508714</v>
      </c>
      <c r="K10" s="3">
        <v>0.16010616227585334</v>
      </c>
    </row>
    <row r="11" spans="1:11" ht="15" x14ac:dyDescent="0.2">
      <c r="A11" s="2">
        <v>19.03</v>
      </c>
      <c r="B11" s="10">
        <v>2</v>
      </c>
      <c r="C11" s="2">
        <v>18</v>
      </c>
      <c r="D11" s="3">
        <v>0.26744186046511625</v>
      </c>
      <c r="E11" s="3">
        <v>1.754674795363792</v>
      </c>
      <c r="F11" s="3">
        <v>68.659243583973108</v>
      </c>
      <c r="G11" s="3">
        <v>70.813880958158705</v>
      </c>
      <c r="H11" s="3">
        <v>74.281308608840931</v>
      </c>
      <c r="I11" s="3">
        <v>55.563958282341517</v>
      </c>
      <c r="J11" s="3">
        <v>6.5609579304907015</v>
      </c>
      <c r="K11" s="3">
        <v>0.15573459980719168</v>
      </c>
    </row>
    <row r="12" spans="1:11" ht="15" x14ac:dyDescent="0.2">
      <c r="A12" s="2">
        <v>19.03</v>
      </c>
      <c r="B12" s="10">
        <v>1</v>
      </c>
      <c r="C12" s="2">
        <v>19</v>
      </c>
      <c r="D12" s="3">
        <v>0.21627906976744188</v>
      </c>
      <c r="E12" s="3">
        <v>1.071128242504078</v>
      </c>
      <c r="F12" s="3">
        <v>67.393158935063013</v>
      </c>
      <c r="G12" s="3">
        <v>69.740096054382775</v>
      </c>
      <c r="H12" s="3">
        <v>74.290868491484645</v>
      </c>
      <c r="I12" s="3">
        <v>56.780100748027962</v>
      </c>
      <c r="J12" s="3">
        <v>4.952528433083371</v>
      </c>
      <c r="K12" s="3">
        <v>0.20479966291803003</v>
      </c>
    </row>
    <row r="13" spans="1:11" ht="15" x14ac:dyDescent="0.2">
      <c r="A13" s="2">
        <v>39.94</v>
      </c>
      <c r="B13" s="10">
        <v>3</v>
      </c>
      <c r="C13" s="2">
        <v>21</v>
      </c>
      <c r="D13" s="3">
        <v>0.19302325581395341</v>
      </c>
      <c r="E13" s="3">
        <v>1.4860686526069635</v>
      </c>
      <c r="F13" s="3">
        <v>70.812676400291593</v>
      </c>
      <c r="G13" s="3">
        <v>73.417134499646465</v>
      </c>
      <c r="H13" s="3">
        <v>74.049758734558239</v>
      </c>
      <c r="I13" s="3">
        <v>60.314122038351826</v>
      </c>
      <c r="J13" s="3">
        <v>7.6989098869999353</v>
      </c>
      <c r="K13" s="3">
        <v>0.1299637901011029</v>
      </c>
    </row>
    <row r="14" spans="1:11" ht="15" x14ac:dyDescent="0.2">
      <c r="A14" s="2">
        <v>39.94</v>
      </c>
      <c r="B14" s="10">
        <v>4</v>
      </c>
      <c r="C14" s="2">
        <v>5</v>
      </c>
      <c r="D14" s="3">
        <v>0.26046511627906982</v>
      </c>
      <c r="E14" s="3">
        <v>1.7878146195331701</v>
      </c>
      <c r="F14" s="3">
        <v>70.854910357895562</v>
      </c>
      <c r="G14" s="3">
        <v>72.854456197853423</v>
      </c>
      <c r="H14" s="3">
        <v>73.656764666455544</v>
      </c>
      <c r="I14" s="3">
        <v>55.023189331876665</v>
      </c>
      <c r="J14" s="3">
        <v>6.8639311285648485</v>
      </c>
      <c r="K14" s="3">
        <v>0.14757665695476083</v>
      </c>
    </row>
    <row r="15" spans="1:11" ht="15" x14ac:dyDescent="0.2">
      <c r="A15" s="2">
        <v>39.94</v>
      </c>
      <c r="B15" s="10">
        <v>2</v>
      </c>
      <c r="C15" s="2">
        <v>6</v>
      </c>
      <c r="D15" s="3">
        <v>0.27674418604651158</v>
      </c>
      <c r="E15" s="3">
        <v>1.5608558239797743</v>
      </c>
      <c r="F15" s="3">
        <v>66.484170326342877</v>
      </c>
      <c r="G15" s="3">
        <v>68.457569458401139</v>
      </c>
      <c r="H15" s="3">
        <v>71.642214367877131</v>
      </c>
      <c r="I15" s="3">
        <v>48.573126223159449</v>
      </c>
      <c r="J15" s="3">
        <v>5.6400672631201942</v>
      </c>
      <c r="K15" s="3">
        <v>0.17778168962725002</v>
      </c>
    </row>
    <row r="16" spans="1:11" ht="15" x14ac:dyDescent="0.2">
      <c r="A16" s="2">
        <v>39.94</v>
      </c>
      <c r="B16" s="10">
        <v>3</v>
      </c>
      <c r="C16" s="2">
        <v>10</v>
      </c>
      <c r="D16" s="3">
        <v>0.22558139534883728</v>
      </c>
      <c r="E16" s="3">
        <v>1.5288709639161708</v>
      </c>
      <c r="F16" s="3">
        <v>71.447623209510013</v>
      </c>
      <c r="G16" s="3">
        <v>73.480253737258238</v>
      </c>
      <c r="H16" s="3">
        <v>74.9921765253861</v>
      </c>
      <c r="I16" s="3">
        <v>56.651430981996668</v>
      </c>
      <c r="J16" s="3">
        <v>6.7774692214840542</v>
      </c>
      <c r="K16" s="3">
        <v>0.1478519386726288</v>
      </c>
    </row>
    <row r="17" spans="1:11" ht="15" x14ac:dyDescent="0.2">
      <c r="A17" s="2">
        <v>39.94</v>
      </c>
      <c r="B17" s="10">
        <v>1</v>
      </c>
      <c r="C17" s="2">
        <v>20</v>
      </c>
      <c r="D17" s="3">
        <v>0.15348837209302321</v>
      </c>
      <c r="E17" s="3">
        <v>0.82683964711745161</v>
      </c>
      <c r="F17" s="3">
        <v>65.172022423342753</v>
      </c>
      <c r="G17" s="3">
        <v>67.767231055018584</v>
      </c>
      <c r="H17" s="3">
        <v>68.792326972922552</v>
      </c>
      <c r="I17" s="3">
        <v>47.965879632897597</v>
      </c>
      <c r="J17" s="3">
        <v>5.3869855797046107</v>
      </c>
      <c r="K17" s="3">
        <v>0.26622565452159769</v>
      </c>
    </row>
    <row r="18" spans="1:11" ht="15" x14ac:dyDescent="0.2">
      <c r="A18" s="2">
        <v>39.94</v>
      </c>
      <c r="B18" s="10">
        <v>3</v>
      </c>
      <c r="C18" s="2">
        <v>23</v>
      </c>
      <c r="D18" s="3">
        <v>0.24883720930232564</v>
      </c>
      <c r="E18" s="3">
        <v>1.7391275139700295</v>
      </c>
      <c r="F18" s="3">
        <v>68.707245339242377</v>
      </c>
      <c r="G18" s="3">
        <v>70.60476991454469</v>
      </c>
      <c r="H18" s="3">
        <v>73.74017441219118</v>
      </c>
      <c r="I18" s="3">
        <v>51.62384477327393</v>
      </c>
      <c r="J18" s="3">
        <v>6.9890171122160041</v>
      </c>
      <c r="K18" s="3">
        <v>0.14376025909890083</v>
      </c>
    </row>
    <row r="19" spans="1:11" ht="15" x14ac:dyDescent="0.2">
      <c r="A19" s="2">
        <v>39.94</v>
      </c>
      <c r="B19" s="10">
        <v>2</v>
      </c>
      <c r="C19" s="2">
        <v>24</v>
      </c>
      <c r="D19" s="3">
        <v>0.3162790697674418</v>
      </c>
      <c r="E19" s="3">
        <v>1.6286632932704563</v>
      </c>
      <c r="F19" s="3">
        <v>70.518518699996903</v>
      </c>
      <c r="G19" s="3">
        <v>72.579289091760657</v>
      </c>
      <c r="H19" s="3">
        <v>74.031123144713703</v>
      </c>
      <c r="I19" s="3">
        <v>55.667891096695925</v>
      </c>
      <c r="J19" s="3">
        <v>5.149450118428649</v>
      </c>
      <c r="K19" s="3">
        <v>0.19486403089195459</v>
      </c>
    </row>
    <row r="20" spans="1:11" ht="15" x14ac:dyDescent="0.2">
      <c r="A20" s="2">
        <v>100</v>
      </c>
      <c r="B20" s="10">
        <v>3</v>
      </c>
      <c r="C20" s="2">
        <v>4</v>
      </c>
      <c r="D20" s="3">
        <v>0.2976744186046511</v>
      </c>
      <c r="E20" s="3">
        <v>1.8808846256286831</v>
      </c>
      <c r="F20" s="3">
        <v>66.226139503664143</v>
      </c>
      <c r="G20" s="3">
        <v>67.99788861661159</v>
      </c>
      <c r="H20" s="3">
        <v>69.661411855208158</v>
      </c>
      <c r="I20" s="3">
        <v>37.501170270317878</v>
      </c>
      <c r="J20" s="3">
        <v>6.3185967892213579</v>
      </c>
      <c r="K20" s="3">
        <v>0.15883783653419292</v>
      </c>
    </row>
    <row r="21" spans="1:11" ht="15" x14ac:dyDescent="0.2">
      <c r="A21" s="2">
        <v>100</v>
      </c>
      <c r="B21" s="2">
        <v>2</v>
      </c>
      <c r="C21" s="2">
        <v>7</v>
      </c>
      <c r="D21" s="3">
        <v>0.21395348837209302</v>
      </c>
      <c r="E21" s="3">
        <v>1.2719675513533111</v>
      </c>
      <c r="F21" s="3">
        <v>69.238586093142914</v>
      </c>
      <c r="G21" s="3">
        <v>71.014786573220519</v>
      </c>
      <c r="H21" s="3">
        <v>72.451831981138639</v>
      </c>
      <c r="I21" s="3">
        <v>48.796772670134118</v>
      </c>
      <c r="J21" s="3">
        <v>5.945065729151346</v>
      </c>
      <c r="K21" s="3">
        <v>0.17182632403869691</v>
      </c>
    </row>
    <row r="22" spans="1:11" ht="15" x14ac:dyDescent="0.2">
      <c r="A22" s="2">
        <v>100</v>
      </c>
      <c r="B22" s="10">
        <v>4</v>
      </c>
      <c r="C22" s="2">
        <v>13</v>
      </c>
      <c r="D22" s="3">
        <v>0.25813953488372082</v>
      </c>
      <c r="E22" s="3">
        <v>1.774732555481715</v>
      </c>
      <c r="F22" s="3">
        <v>68.808232572657062</v>
      </c>
      <c r="G22" s="3">
        <v>70.647614580022747</v>
      </c>
      <c r="H22" s="3">
        <v>72.940544243795472</v>
      </c>
      <c r="I22" s="3">
        <v>45.436302689368532</v>
      </c>
      <c r="J22" s="3">
        <v>6.8750900797940337</v>
      </c>
      <c r="K22" s="3">
        <v>0.14561486158701051</v>
      </c>
    </row>
    <row r="23" spans="1:11" ht="15" x14ac:dyDescent="0.2">
      <c r="A23" s="2">
        <v>100</v>
      </c>
      <c r="B23" s="10">
        <v>2</v>
      </c>
      <c r="C23" s="2">
        <v>14</v>
      </c>
      <c r="D23" s="3">
        <v>0.23023255813953494</v>
      </c>
      <c r="E23" s="3">
        <v>1.6512329364864482</v>
      </c>
      <c r="F23" s="3">
        <v>65.546192156232081</v>
      </c>
      <c r="G23" s="3">
        <v>67.719768721147176</v>
      </c>
      <c r="H23" s="3">
        <v>70.808973515127235</v>
      </c>
      <c r="I23" s="3">
        <v>40.597488465509507</v>
      </c>
      <c r="J23" s="3">
        <v>7.1720218453451778</v>
      </c>
      <c r="K23" s="3">
        <v>0.14068732748508755</v>
      </c>
    </row>
    <row r="24" spans="1:11" ht="15" x14ac:dyDescent="0.2">
      <c r="A24" s="2">
        <v>100</v>
      </c>
      <c r="B24" s="10">
        <v>1</v>
      </c>
      <c r="C24" s="2">
        <v>16</v>
      </c>
      <c r="D24" s="3">
        <v>0.19767441860465115</v>
      </c>
      <c r="E24" s="3">
        <v>1.3709543361548726</v>
      </c>
      <c r="F24" s="3">
        <v>66.050494272807214</v>
      </c>
      <c r="G24" s="3">
        <v>68.078744672297603</v>
      </c>
      <c r="H24" s="3">
        <v>70.69481951869156</v>
      </c>
      <c r="I24" s="3">
        <v>41.531314082795639</v>
      </c>
      <c r="J24" s="3">
        <v>6.935416053489357</v>
      </c>
      <c r="K24" s="3">
        <v>0.14671448872434567</v>
      </c>
    </row>
    <row r="25" spans="1:11" ht="15" x14ac:dyDescent="0.2">
      <c r="A25" s="2">
        <v>100</v>
      </c>
      <c r="B25" s="10">
        <v>3</v>
      </c>
      <c r="C25" s="2">
        <v>22</v>
      </c>
      <c r="D25" s="3">
        <v>0.33953488372093027</v>
      </c>
      <c r="E25" s="3">
        <v>2.0108000474879888</v>
      </c>
      <c r="F25" s="3">
        <v>67.837707628294666</v>
      </c>
      <c r="G25" s="3">
        <v>69.659749700120358</v>
      </c>
      <c r="H25" s="3">
        <v>71.224998872835386</v>
      </c>
      <c r="I25" s="3">
        <v>43.636288182806709</v>
      </c>
      <c r="J25" s="3">
        <v>5.9222193179440765</v>
      </c>
      <c r="K25" s="3">
        <v>0.17203371774442122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E6462-EA41-4569-9CBA-2A6FAFFD3E4A}">
  <dimension ref="A1:H169"/>
  <sheetViews>
    <sheetView zoomScaleNormal="100" workbookViewId="0">
      <selection activeCell="L13" sqref="L13"/>
    </sheetView>
  </sheetViews>
  <sheetFormatPr defaultColWidth="10.7109375" defaultRowHeight="20.100000000000001" customHeight="1" x14ac:dyDescent="0.2"/>
  <cols>
    <col min="1" max="2" width="10.7109375" style="6"/>
    <col min="3" max="3" width="17.5703125" style="6" bestFit="1" customWidth="1"/>
    <col min="4" max="16384" width="10.7109375" style="6"/>
  </cols>
  <sheetData>
    <row r="1" spans="1:8" ht="20.100000000000001" customHeight="1" x14ac:dyDescent="0.2">
      <c r="A1" s="23" t="s">
        <v>17</v>
      </c>
      <c r="B1" s="23" t="s">
        <v>19</v>
      </c>
      <c r="C1" s="23" t="s">
        <v>18</v>
      </c>
      <c r="D1" s="23" t="s">
        <v>37</v>
      </c>
      <c r="E1" s="23" t="s">
        <v>39</v>
      </c>
      <c r="F1" s="23" t="s">
        <v>35</v>
      </c>
      <c r="G1" s="23" t="s">
        <v>36</v>
      </c>
      <c r="H1" s="23" t="s">
        <v>38</v>
      </c>
    </row>
    <row r="2" spans="1:8" ht="20.100000000000001" customHeight="1" x14ac:dyDescent="0.2">
      <c r="A2" s="26">
        <v>3</v>
      </c>
      <c r="B2" s="26">
        <v>3</v>
      </c>
      <c r="C2" s="26">
        <v>0</v>
      </c>
      <c r="D2" s="26">
        <v>1</v>
      </c>
      <c r="E2" s="28">
        <v>44531</v>
      </c>
      <c r="F2" s="24">
        <v>29.5</v>
      </c>
      <c r="G2" s="29">
        <v>2.5</v>
      </c>
      <c r="H2" s="27">
        <v>1.4370000000000001</v>
      </c>
    </row>
    <row r="3" spans="1:8" ht="20.100000000000001" customHeight="1" x14ac:dyDescent="0.2">
      <c r="A3" s="26">
        <v>3</v>
      </c>
      <c r="B3" s="26">
        <v>3</v>
      </c>
      <c r="C3" s="26">
        <v>0</v>
      </c>
      <c r="D3" s="26">
        <v>2</v>
      </c>
      <c r="E3" s="28">
        <v>44535</v>
      </c>
      <c r="F3" s="25">
        <v>29.4</v>
      </c>
      <c r="G3" s="29">
        <v>2.5</v>
      </c>
      <c r="H3" s="24">
        <v>1.35</v>
      </c>
    </row>
    <row r="4" spans="1:8" ht="20.100000000000001" customHeight="1" x14ac:dyDescent="0.2">
      <c r="A4" s="26">
        <v>3</v>
      </c>
      <c r="B4" s="26">
        <v>3</v>
      </c>
      <c r="C4" s="26">
        <v>0</v>
      </c>
      <c r="D4" s="26">
        <v>3</v>
      </c>
      <c r="E4" s="28">
        <v>44544</v>
      </c>
      <c r="F4" s="25">
        <v>31.7</v>
      </c>
      <c r="G4" s="30">
        <v>3</v>
      </c>
      <c r="H4" s="24">
        <v>1.409</v>
      </c>
    </row>
    <row r="5" spans="1:8" ht="20.100000000000001" customHeight="1" x14ac:dyDescent="0.2">
      <c r="A5" s="26">
        <v>3</v>
      </c>
      <c r="B5" s="26">
        <v>3</v>
      </c>
      <c r="C5" s="26">
        <v>0</v>
      </c>
      <c r="D5" s="26">
        <v>4</v>
      </c>
      <c r="E5" s="28">
        <v>44550</v>
      </c>
      <c r="F5" s="25">
        <v>34.799999999999997</v>
      </c>
      <c r="G5" s="30">
        <v>3</v>
      </c>
      <c r="H5" s="24">
        <v>1.579</v>
      </c>
    </row>
    <row r="6" spans="1:8" ht="20.100000000000001" customHeight="1" x14ac:dyDescent="0.2">
      <c r="A6" s="26">
        <v>3</v>
      </c>
      <c r="B6" s="26">
        <v>3</v>
      </c>
      <c r="C6" s="26">
        <v>0</v>
      </c>
      <c r="D6" s="26">
        <v>5</v>
      </c>
      <c r="E6" s="28">
        <v>44558</v>
      </c>
      <c r="F6" s="25">
        <v>34.799999999999997</v>
      </c>
      <c r="G6" s="30">
        <v>3</v>
      </c>
      <c r="H6" s="24">
        <v>1.613</v>
      </c>
    </row>
    <row r="7" spans="1:8" ht="20.100000000000001" customHeight="1" x14ac:dyDescent="0.2">
      <c r="A7" s="26">
        <v>3</v>
      </c>
      <c r="B7" s="26">
        <v>3</v>
      </c>
      <c r="C7" s="26">
        <v>0</v>
      </c>
      <c r="D7" s="26">
        <v>6</v>
      </c>
      <c r="E7" s="28">
        <v>44200</v>
      </c>
      <c r="F7" s="25">
        <v>37.299999999999997</v>
      </c>
      <c r="G7" s="30">
        <v>3</v>
      </c>
      <c r="H7" s="24">
        <v>1.617</v>
      </c>
    </row>
    <row r="8" spans="1:8" ht="20.100000000000001" customHeight="1" x14ac:dyDescent="0.2">
      <c r="A8" s="26">
        <v>3</v>
      </c>
      <c r="B8" s="26">
        <v>3</v>
      </c>
      <c r="C8" s="26">
        <v>0</v>
      </c>
      <c r="D8" s="26">
        <v>7</v>
      </c>
      <c r="E8" s="28">
        <v>44210</v>
      </c>
      <c r="F8" s="25">
        <v>38.5</v>
      </c>
      <c r="G8" s="30">
        <v>3</v>
      </c>
      <c r="H8" s="24">
        <v>1.643</v>
      </c>
    </row>
    <row r="9" spans="1:8" ht="20.100000000000001" customHeight="1" x14ac:dyDescent="0.2">
      <c r="A9" s="26">
        <v>8</v>
      </c>
      <c r="B9" s="26">
        <v>2</v>
      </c>
      <c r="C9" s="26">
        <v>0</v>
      </c>
      <c r="D9" s="26">
        <v>1</v>
      </c>
      <c r="E9" s="28">
        <v>44531</v>
      </c>
      <c r="F9" s="25">
        <v>25.1</v>
      </c>
      <c r="G9" s="30">
        <v>2.5</v>
      </c>
      <c r="H9" s="24">
        <v>1.52</v>
      </c>
    </row>
    <row r="10" spans="1:8" ht="20.100000000000001" customHeight="1" x14ac:dyDescent="0.2">
      <c r="A10" s="26">
        <v>8</v>
      </c>
      <c r="B10" s="26">
        <v>2</v>
      </c>
      <c r="C10" s="26">
        <v>0</v>
      </c>
      <c r="D10" s="26">
        <v>2</v>
      </c>
      <c r="E10" s="28">
        <v>44535</v>
      </c>
      <c r="F10" s="25">
        <v>26.2</v>
      </c>
      <c r="G10" s="30">
        <v>2.5</v>
      </c>
      <c r="H10" s="24">
        <v>1.5029999999999999</v>
      </c>
    </row>
    <row r="11" spans="1:8" ht="20.100000000000001" customHeight="1" x14ac:dyDescent="0.2">
      <c r="A11" s="26">
        <v>8</v>
      </c>
      <c r="B11" s="26">
        <v>2</v>
      </c>
      <c r="C11" s="26">
        <v>0</v>
      </c>
      <c r="D11" s="26">
        <v>3</v>
      </c>
      <c r="E11" s="28">
        <v>44544</v>
      </c>
      <c r="F11" s="25">
        <v>28.8</v>
      </c>
      <c r="G11" s="30">
        <v>3</v>
      </c>
      <c r="H11" s="24">
        <v>1.5980000000000001</v>
      </c>
    </row>
    <row r="12" spans="1:8" ht="20.100000000000001" customHeight="1" x14ac:dyDescent="0.2">
      <c r="A12" s="26">
        <v>8</v>
      </c>
      <c r="B12" s="26">
        <v>2</v>
      </c>
      <c r="C12" s="26">
        <v>0</v>
      </c>
      <c r="D12" s="26">
        <v>4</v>
      </c>
      <c r="E12" s="28">
        <v>44550</v>
      </c>
      <c r="F12" s="25">
        <v>31.8</v>
      </c>
      <c r="G12" s="30">
        <v>3</v>
      </c>
      <c r="H12" s="24">
        <v>1.694</v>
      </c>
    </row>
    <row r="13" spans="1:8" ht="20.100000000000001" customHeight="1" x14ac:dyDescent="0.2">
      <c r="A13" s="26">
        <v>8</v>
      </c>
      <c r="B13" s="26">
        <v>2</v>
      </c>
      <c r="C13" s="26">
        <v>0</v>
      </c>
      <c r="D13" s="26">
        <v>5</v>
      </c>
      <c r="E13" s="28">
        <v>44558</v>
      </c>
      <c r="F13" s="25">
        <v>34.9</v>
      </c>
      <c r="G13" s="30">
        <v>3</v>
      </c>
      <c r="H13" s="24">
        <v>1.8169999999999999</v>
      </c>
    </row>
    <row r="14" spans="1:8" ht="20.100000000000001" customHeight="1" x14ac:dyDescent="0.2">
      <c r="A14" s="26">
        <v>8</v>
      </c>
      <c r="B14" s="26">
        <v>2</v>
      </c>
      <c r="C14" s="26">
        <v>0</v>
      </c>
      <c r="D14" s="26">
        <v>6</v>
      </c>
      <c r="E14" s="28">
        <v>44200</v>
      </c>
      <c r="F14" s="25">
        <v>37.700000000000003</v>
      </c>
      <c r="G14" s="30">
        <v>3</v>
      </c>
      <c r="H14" s="24">
        <v>1.9710000000000001</v>
      </c>
    </row>
    <row r="15" spans="1:8" ht="20.100000000000001" customHeight="1" x14ac:dyDescent="0.2">
      <c r="A15" s="26">
        <v>8</v>
      </c>
      <c r="B15" s="26">
        <v>2</v>
      </c>
      <c r="C15" s="26">
        <v>0</v>
      </c>
      <c r="D15" s="26">
        <v>7</v>
      </c>
      <c r="E15" s="28">
        <v>44210</v>
      </c>
      <c r="F15" s="25">
        <v>37.700000000000003</v>
      </c>
      <c r="G15" s="30">
        <v>3</v>
      </c>
      <c r="H15" s="24">
        <v>1.8779999999999999</v>
      </c>
    </row>
    <row r="16" spans="1:8" ht="20.100000000000001" customHeight="1" x14ac:dyDescent="0.2">
      <c r="A16" s="26">
        <v>9</v>
      </c>
      <c r="B16" s="26">
        <v>2</v>
      </c>
      <c r="C16" s="26">
        <v>0</v>
      </c>
      <c r="D16" s="26">
        <v>1</v>
      </c>
      <c r="E16" s="28">
        <v>44531</v>
      </c>
      <c r="F16" s="25">
        <v>26.3</v>
      </c>
      <c r="G16" s="30">
        <v>2</v>
      </c>
      <c r="H16" s="24">
        <v>1.2090000000000001</v>
      </c>
    </row>
    <row r="17" spans="1:8" ht="20.100000000000001" customHeight="1" x14ac:dyDescent="0.2">
      <c r="A17" s="26">
        <v>9</v>
      </c>
      <c r="B17" s="26">
        <v>2</v>
      </c>
      <c r="C17" s="26">
        <v>0</v>
      </c>
      <c r="D17" s="26">
        <v>2</v>
      </c>
      <c r="E17" s="28">
        <v>44535</v>
      </c>
      <c r="F17" s="25">
        <v>26.3</v>
      </c>
      <c r="G17" s="30">
        <v>2</v>
      </c>
      <c r="H17" s="24">
        <v>1.254</v>
      </c>
    </row>
    <row r="18" spans="1:8" ht="20.100000000000001" customHeight="1" x14ac:dyDescent="0.2">
      <c r="A18" s="26">
        <v>9</v>
      </c>
      <c r="B18" s="26">
        <v>2</v>
      </c>
      <c r="C18" s="26">
        <v>0</v>
      </c>
      <c r="D18" s="26">
        <v>3</v>
      </c>
      <c r="E18" s="28">
        <v>44544</v>
      </c>
      <c r="F18" s="25">
        <v>30.7</v>
      </c>
      <c r="G18" s="30">
        <v>2</v>
      </c>
      <c r="H18" s="24">
        <v>1.4770000000000001</v>
      </c>
    </row>
    <row r="19" spans="1:8" ht="20.100000000000001" customHeight="1" x14ac:dyDescent="0.2">
      <c r="A19" s="26">
        <v>9</v>
      </c>
      <c r="B19" s="26">
        <v>2</v>
      </c>
      <c r="C19" s="26">
        <v>0</v>
      </c>
      <c r="D19" s="26">
        <v>4</v>
      </c>
      <c r="E19" s="28">
        <v>44550</v>
      </c>
      <c r="F19" s="25">
        <v>32.1</v>
      </c>
      <c r="G19" s="30">
        <v>2.5</v>
      </c>
      <c r="H19" s="24">
        <v>1.62</v>
      </c>
    </row>
    <row r="20" spans="1:8" ht="20.100000000000001" customHeight="1" x14ac:dyDescent="0.2">
      <c r="A20" s="26">
        <v>9</v>
      </c>
      <c r="B20" s="26">
        <v>2</v>
      </c>
      <c r="C20" s="26">
        <v>0</v>
      </c>
      <c r="D20" s="26">
        <v>5</v>
      </c>
      <c r="E20" s="28">
        <v>44558</v>
      </c>
      <c r="F20" s="25">
        <v>36.4</v>
      </c>
      <c r="G20" s="30">
        <v>2.5</v>
      </c>
      <c r="H20" s="24">
        <v>1.802</v>
      </c>
    </row>
    <row r="21" spans="1:8" ht="20.100000000000001" customHeight="1" x14ac:dyDescent="0.2">
      <c r="A21" s="26">
        <v>9</v>
      </c>
      <c r="B21" s="26">
        <v>2</v>
      </c>
      <c r="C21" s="26">
        <v>0</v>
      </c>
      <c r="D21" s="26">
        <v>6</v>
      </c>
      <c r="E21" s="28">
        <v>44200</v>
      </c>
      <c r="F21" s="25">
        <v>36.9</v>
      </c>
      <c r="G21" s="30">
        <v>2.5</v>
      </c>
      <c r="H21" s="24">
        <v>1.9139999999999999</v>
      </c>
    </row>
    <row r="22" spans="1:8" ht="20.100000000000001" customHeight="1" x14ac:dyDescent="0.2">
      <c r="A22" s="26">
        <v>9</v>
      </c>
      <c r="B22" s="26">
        <v>2</v>
      </c>
      <c r="C22" s="26">
        <v>0</v>
      </c>
      <c r="D22" s="26">
        <v>7</v>
      </c>
      <c r="E22" s="28">
        <v>44210</v>
      </c>
      <c r="F22" s="25">
        <v>39.1</v>
      </c>
      <c r="G22" s="30">
        <v>3</v>
      </c>
      <c r="H22" s="24">
        <v>1.675</v>
      </c>
    </row>
    <row r="23" spans="1:8" ht="20.100000000000001" customHeight="1" x14ac:dyDescent="0.2">
      <c r="A23" s="26">
        <v>11</v>
      </c>
      <c r="B23" s="26">
        <v>4</v>
      </c>
      <c r="C23" s="26">
        <v>0</v>
      </c>
      <c r="D23" s="26">
        <v>1</v>
      </c>
      <c r="E23" s="28">
        <v>44531</v>
      </c>
      <c r="F23" s="25">
        <v>33.799999999999997</v>
      </c>
      <c r="G23" s="30">
        <v>3</v>
      </c>
      <c r="H23" s="24">
        <v>1.677</v>
      </c>
    </row>
    <row r="24" spans="1:8" ht="20.100000000000001" customHeight="1" x14ac:dyDescent="0.2">
      <c r="A24" s="26">
        <v>11</v>
      </c>
      <c r="B24" s="26">
        <v>4</v>
      </c>
      <c r="C24" s="26">
        <v>0</v>
      </c>
      <c r="D24" s="26">
        <v>2</v>
      </c>
      <c r="E24" s="28">
        <v>44535</v>
      </c>
      <c r="F24" s="25">
        <v>34.799999999999997</v>
      </c>
      <c r="G24" s="30">
        <v>3</v>
      </c>
      <c r="H24" s="24">
        <v>1.635</v>
      </c>
    </row>
    <row r="25" spans="1:8" ht="20.100000000000001" customHeight="1" x14ac:dyDescent="0.2">
      <c r="A25" s="26">
        <v>11</v>
      </c>
      <c r="B25" s="26">
        <v>4</v>
      </c>
      <c r="C25" s="26">
        <v>0</v>
      </c>
      <c r="D25" s="26">
        <v>3</v>
      </c>
      <c r="E25" s="28">
        <v>44544</v>
      </c>
      <c r="F25" s="25">
        <v>43.4</v>
      </c>
      <c r="G25" s="30">
        <v>3.5</v>
      </c>
      <c r="H25" s="24">
        <v>1.859</v>
      </c>
    </row>
    <row r="26" spans="1:8" ht="20.100000000000001" customHeight="1" x14ac:dyDescent="0.2">
      <c r="A26" s="26">
        <v>11</v>
      </c>
      <c r="B26" s="26">
        <v>4</v>
      </c>
      <c r="C26" s="26">
        <v>0</v>
      </c>
      <c r="D26" s="26">
        <v>4</v>
      </c>
      <c r="E26" s="28">
        <v>44550</v>
      </c>
      <c r="F26" s="25">
        <v>40.5</v>
      </c>
      <c r="G26" s="30">
        <v>3.5</v>
      </c>
      <c r="H26" s="24">
        <v>1.986</v>
      </c>
    </row>
    <row r="27" spans="1:8" ht="20.100000000000001" customHeight="1" x14ac:dyDescent="0.2">
      <c r="A27" s="26">
        <v>11</v>
      </c>
      <c r="B27" s="26">
        <v>4</v>
      </c>
      <c r="C27" s="26">
        <v>0</v>
      </c>
      <c r="D27" s="26">
        <v>5</v>
      </c>
      <c r="E27" s="28">
        <v>44558</v>
      </c>
      <c r="F27" s="25">
        <v>42.3</v>
      </c>
      <c r="G27" s="30">
        <v>3</v>
      </c>
      <c r="H27" s="24">
        <v>1.865</v>
      </c>
    </row>
    <row r="28" spans="1:8" ht="20.100000000000001" customHeight="1" x14ac:dyDescent="0.2">
      <c r="A28" s="26">
        <v>11</v>
      </c>
      <c r="B28" s="26">
        <v>4</v>
      </c>
      <c r="C28" s="26">
        <v>0</v>
      </c>
      <c r="D28" s="26">
        <v>6</v>
      </c>
      <c r="E28" s="28">
        <v>44200</v>
      </c>
      <c r="F28" s="25">
        <v>44.2</v>
      </c>
      <c r="G28" s="30">
        <v>3</v>
      </c>
      <c r="H28" s="24">
        <v>1.9550000000000001</v>
      </c>
    </row>
    <row r="29" spans="1:8" ht="20.100000000000001" customHeight="1" x14ac:dyDescent="0.2">
      <c r="A29" s="26">
        <v>11</v>
      </c>
      <c r="B29" s="26">
        <v>4</v>
      </c>
      <c r="C29" s="26">
        <v>0</v>
      </c>
      <c r="D29" s="26">
        <v>7</v>
      </c>
      <c r="E29" s="28">
        <v>44210</v>
      </c>
      <c r="F29" s="25">
        <v>45.2</v>
      </c>
      <c r="G29" s="30">
        <v>3</v>
      </c>
      <c r="H29" s="24">
        <v>1.9</v>
      </c>
    </row>
    <row r="30" spans="1:8" ht="20.100000000000001" customHeight="1" x14ac:dyDescent="0.2">
      <c r="A30" s="26">
        <v>15</v>
      </c>
      <c r="B30" s="26">
        <v>3</v>
      </c>
      <c r="C30" s="26">
        <v>0</v>
      </c>
      <c r="D30" s="26">
        <v>1</v>
      </c>
      <c r="E30" s="28">
        <v>44531</v>
      </c>
      <c r="F30" s="25">
        <v>27</v>
      </c>
      <c r="G30" s="30">
        <v>2.5</v>
      </c>
      <c r="H30" s="24">
        <v>1.3660000000000001</v>
      </c>
    </row>
    <row r="31" spans="1:8" ht="20.100000000000001" customHeight="1" x14ac:dyDescent="0.2">
      <c r="A31" s="26">
        <v>15</v>
      </c>
      <c r="B31" s="26">
        <v>3</v>
      </c>
      <c r="C31" s="26">
        <v>0</v>
      </c>
      <c r="D31" s="26">
        <v>2</v>
      </c>
      <c r="E31" s="28">
        <v>44535</v>
      </c>
      <c r="F31" s="25">
        <v>28.3</v>
      </c>
      <c r="G31" s="30">
        <v>2.5</v>
      </c>
      <c r="H31" s="24">
        <v>1.339</v>
      </c>
    </row>
    <row r="32" spans="1:8" ht="20.100000000000001" customHeight="1" x14ac:dyDescent="0.2">
      <c r="A32" s="26">
        <v>15</v>
      </c>
      <c r="B32" s="26">
        <v>3</v>
      </c>
      <c r="C32" s="26">
        <v>0</v>
      </c>
      <c r="D32" s="26">
        <v>3</v>
      </c>
      <c r="E32" s="28">
        <v>44544</v>
      </c>
      <c r="F32" s="25">
        <v>31.2</v>
      </c>
      <c r="G32" s="30">
        <v>3</v>
      </c>
      <c r="H32" s="24">
        <v>1.5329999999999999</v>
      </c>
    </row>
    <row r="33" spans="1:8" ht="20.100000000000001" customHeight="1" x14ac:dyDescent="0.2">
      <c r="A33" s="26">
        <v>15</v>
      </c>
      <c r="B33" s="26">
        <v>3</v>
      </c>
      <c r="C33" s="26">
        <v>0</v>
      </c>
      <c r="D33" s="26">
        <v>4</v>
      </c>
      <c r="E33" s="28">
        <v>44550</v>
      </c>
      <c r="F33" s="25">
        <v>32.9</v>
      </c>
      <c r="G33" s="30">
        <v>3</v>
      </c>
      <c r="H33" s="24">
        <v>1.581</v>
      </c>
    </row>
    <row r="34" spans="1:8" ht="20.100000000000001" customHeight="1" x14ac:dyDescent="0.2">
      <c r="A34" s="26">
        <v>15</v>
      </c>
      <c r="B34" s="26">
        <v>3</v>
      </c>
      <c r="C34" s="26">
        <v>0</v>
      </c>
      <c r="D34" s="26">
        <v>5</v>
      </c>
      <c r="E34" s="28">
        <v>44558</v>
      </c>
      <c r="F34" s="25">
        <v>34.9</v>
      </c>
      <c r="G34" s="30">
        <v>2.5</v>
      </c>
      <c r="H34" s="24">
        <v>1.704</v>
      </c>
    </row>
    <row r="35" spans="1:8" ht="20.100000000000001" customHeight="1" x14ac:dyDescent="0.2">
      <c r="A35" s="26">
        <v>15</v>
      </c>
      <c r="B35" s="26">
        <v>3</v>
      </c>
      <c r="C35" s="26">
        <v>0</v>
      </c>
      <c r="D35" s="26">
        <v>6</v>
      </c>
      <c r="E35" s="28">
        <v>44200</v>
      </c>
      <c r="F35" s="25">
        <v>36.1</v>
      </c>
      <c r="G35" s="30">
        <v>2.5</v>
      </c>
      <c r="H35" s="24">
        <v>1.704</v>
      </c>
    </row>
    <row r="36" spans="1:8" ht="20.100000000000001" customHeight="1" x14ac:dyDescent="0.2">
      <c r="A36" s="26">
        <v>15</v>
      </c>
      <c r="B36" s="26">
        <v>3</v>
      </c>
      <c r="C36" s="26">
        <v>0</v>
      </c>
      <c r="D36" s="26">
        <v>7</v>
      </c>
      <c r="E36" s="28">
        <v>44210</v>
      </c>
      <c r="F36" s="25">
        <v>36.4</v>
      </c>
      <c r="G36" s="30">
        <v>2.5</v>
      </c>
      <c r="H36" s="24">
        <v>1.665</v>
      </c>
    </row>
    <row r="37" spans="1:8" ht="20.100000000000001" customHeight="1" x14ac:dyDescent="0.2">
      <c r="A37" s="26">
        <v>17</v>
      </c>
      <c r="B37" s="26">
        <v>1</v>
      </c>
      <c r="C37" s="26">
        <v>0</v>
      </c>
      <c r="D37" s="26">
        <v>1</v>
      </c>
      <c r="E37" s="28">
        <v>44531</v>
      </c>
      <c r="F37" s="25">
        <v>22</v>
      </c>
      <c r="G37" s="30">
        <v>2</v>
      </c>
      <c r="H37" s="24">
        <v>1.1539999999999999</v>
      </c>
    </row>
    <row r="38" spans="1:8" ht="20.100000000000001" customHeight="1" x14ac:dyDescent="0.2">
      <c r="A38" s="26">
        <v>17</v>
      </c>
      <c r="B38" s="26">
        <v>1</v>
      </c>
      <c r="C38" s="26">
        <v>0</v>
      </c>
      <c r="D38" s="26">
        <v>2</v>
      </c>
      <c r="E38" s="28">
        <v>44535</v>
      </c>
      <c r="F38" s="25">
        <v>22.4</v>
      </c>
      <c r="G38" s="30">
        <v>2</v>
      </c>
      <c r="H38" s="24">
        <v>1.127</v>
      </c>
    </row>
    <row r="39" spans="1:8" ht="20.100000000000001" customHeight="1" x14ac:dyDescent="0.2">
      <c r="A39" s="26">
        <v>17</v>
      </c>
      <c r="B39" s="26">
        <v>1</v>
      </c>
      <c r="C39" s="26">
        <v>0</v>
      </c>
      <c r="D39" s="26">
        <v>3</v>
      </c>
      <c r="E39" s="28">
        <v>44544</v>
      </c>
      <c r="F39" s="25">
        <v>25.6</v>
      </c>
      <c r="G39" s="30">
        <v>2</v>
      </c>
      <c r="H39" s="24">
        <v>1.2470000000000001</v>
      </c>
    </row>
    <row r="40" spans="1:8" ht="20.100000000000001" customHeight="1" x14ac:dyDescent="0.2">
      <c r="A40" s="26">
        <v>17</v>
      </c>
      <c r="B40" s="26">
        <v>1</v>
      </c>
      <c r="C40" s="26">
        <v>0</v>
      </c>
      <c r="D40" s="26">
        <v>4</v>
      </c>
      <c r="E40" s="28">
        <v>44550</v>
      </c>
      <c r="F40" s="25">
        <v>27.1</v>
      </c>
      <c r="G40" s="30">
        <v>2</v>
      </c>
      <c r="H40" s="24">
        <v>1.345</v>
      </c>
    </row>
    <row r="41" spans="1:8" ht="20.100000000000001" customHeight="1" x14ac:dyDescent="0.2">
      <c r="A41" s="26">
        <v>17</v>
      </c>
      <c r="B41" s="26">
        <v>1</v>
      </c>
      <c r="C41" s="26">
        <v>0</v>
      </c>
      <c r="D41" s="26">
        <v>5</v>
      </c>
      <c r="E41" s="28">
        <v>44558</v>
      </c>
      <c r="F41" s="25">
        <v>29.4</v>
      </c>
      <c r="G41" s="30">
        <v>2.5</v>
      </c>
      <c r="H41" s="24">
        <v>1.462</v>
      </c>
    </row>
    <row r="42" spans="1:8" ht="20.100000000000001" customHeight="1" x14ac:dyDescent="0.2">
      <c r="A42" s="26">
        <v>17</v>
      </c>
      <c r="B42" s="26">
        <v>1</v>
      </c>
      <c r="C42" s="26">
        <v>0</v>
      </c>
      <c r="D42" s="26">
        <v>6</v>
      </c>
      <c r="E42" s="28">
        <v>44200</v>
      </c>
      <c r="F42" s="25">
        <v>31</v>
      </c>
      <c r="G42" s="30">
        <v>2.5</v>
      </c>
      <c r="H42" s="24">
        <v>1.5549999999999999</v>
      </c>
    </row>
    <row r="43" spans="1:8" ht="20.100000000000001" customHeight="1" x14ac:dyDescent="0.2">
      <c r="A43" s="26">
        <v>17</v>
      </c>
      <c r="B43" s="26">
        <v>1</v>
      </c>
      <c r="C43" s="26">
        <v>0</v>
      </c>
      <c r="D43" s="26">
        <v>7</v>
      </c>
      <c r="E43" s="28">
        <v>44210</v>
      </c>
      <c r="F43" s="25">
        <v>31.5</v>
      </c>
      <c r="G43" s="30">
        <v>2</v>
      </c>
      <c r="H43" s="24">
        <v>1.589</v>
      </c>
    </row>
    <row r="44" spans="1:8" ht="20.100000000000001" customHeight="1" x14ac:dyDescent="0.2">
      <c r="A44" s="26">
        <v>1</v>
      </c>
      <c r="B44" s="26">
        <v>4</v>
      </c>
      <c r="C44" s="31">
        <v>19.03</v>
      </c>
      <c r="D44" s="26">
        <v>1</v>
      </c>
      <c r="E44" s="28">
        <v>44531</v>
      </c>
      <c r="F44" s="25">
        <v>38.799999999999997</v>
      </c>
      <c r="G44" s="30">
        <v>3</v>
      </c>
      <c r="H44" s="24">
        <v>1.613</v>
      </c>
    </row>
    <row r="45" spans="1:8" ht="20.100000000000001" customHeight="1" x14ac:dyDescent="0.2">
      <c r="A45" s="26">
        <v>1</v>
      </c>
      <c r="B45" s="26">
        <v>4</v>
      </c>
      <c r="C45" s="31">
        <v>19.03</v>
      </c>
      <c r="D45" s="26">
        <v>2</v>
      </c>
      <c r="E45" s="28">
        <v>44535</v>
      </c>
      <c r="F45" s="25">
        <v>38</v>
      </c>
      <c r="G45" s="30">
        <v>3</v>
      </c>
      <c r="H45" s="24">
        <v>1.546</v>
      </c>
    </row>
    <row r="46" spans="1:8" ht="20.100000000000001" customHeight="1" x14ac:dyDescent="0.2">
      <c r="A46" s="26">
        <v>1</v>
      </c>
      <c r="B46" s="26">
        <v>4</v>
      </c>
      <c r="C46" s="31">
        <v>19.03</v>
      </c>
      <c r="D46" s="26">
        <v>3</v>
      </c>
      <c r="E46" s="28">
        <v>44544</v>
      </c>
      <c r="F46" s="25">
        <v>42.1</v>
      </c>
      <c r="G46" s="30">
        <v>3.5</v>
      </c>
      <c r="H46" s="24">
        <v>1.9750000000000001</v>
      </c>
    </row>
    <row r="47" spans="1:8" ht="20.100000000000001" customHeight="1" x14ac:dyDescent="0.2">
      <c r="A47" s="26">
        <v>1</v>
      </c>
      <c r="B47" s="26">
        <v>4</v>
      </c>
      <c r="C47" s="31">
        <v>19.03</v>
      </c>
      <c r="D47" s="26">
        <v>4</v>
      </c>
      <c r="E47" s="28">
        <v>44550</v>
      </c>
      <c r="F47" s="25">
        <v>45.9</v>
      </c>
      <c r="G47" s="30">
        <v>3.5</v>
      </c>
      <c r="H47" s="24">
        <v>2.165</v>
      </c>
    </row>
    <row r="48" spans="1:8" ht="20.100000000000001" customHeight="1" x14ac:dyDescent="0.2">
      <c r="A48" s="26">
        <v>1</v>
      </c>
      <c r="B48" s="26">
        <v>4</v>
      </c>
      <c r="C48" s="31">
        <v>19.03</v>
      </c>
      <c r="D48" s="26">
        <v>5</v>
      </c>
      <c r="E48" s="28">
        <v>44558</v>
      </c>
      <c r="F48" s="25">
        <v>46.3</v>
      </c>
      <c r="G48" s="30">
        <v>3.5</v>
      </c>
      <c r="H48" s="24">
        <v>2.0249999999999999</v>
      </c>
    </row>
    <row r="49" spans="1:8" ht="20.100000000000001" customHeight="1" x14ac:dyDescent="0.2">
      <c r="A49" s="26">
        <v>1</v>
      </c>
      <c r="B49" s="26">
        <v>4</v>
      </c>
      <c r="C49" s="31">
        <v>19.03</v>
      </c>
      <c r="D49" s="26">
        <v>6</v>
      </c>
      <c r="E49" s="28">
        <v>44200</v>
      </c>
      <c r="F49" s="25">
        <v>47.6</v>
      </c>
      <c r="G49" s="30">
        <v>3.5</v>
      </c>
      <c r="H49" s="24">
        <v>2.1909999999999998</v>
      </c>
    </row>
    <row r="50" spans="1:8" ht="20.100000000000001" customHeight="1" x14ac:dyDescent="0.2">
      <c r="A50" s="26">
        <v>1</v>
      </c>
      <c r="B50" s="26">
        <v>4</v>
      </c>
      <c r="C50" s="31">
        <v>19.03</v>
      </c>
      <c r="D50" s="26">
        <v>7</v>
      </c>
      <c r="E50" s="28">
        <v>44210</v>
      </c>
      <c r="F50" s="25">
        <v>49.2</v>
      </c>
      <c r="G50" s="30">
        <v>3.5</v>
      </c>
      <c r="H50" s="24">
        <v>2.38</v>
      </c>
    </row>
    <row r="51" spans="1:8" ht="20.100000000000001" customHeight="1" x14ac:dyDescent="0.2">
      <c r="A51" s="26">
        <v>2</v>
      </c>
      <c r="B51" s="26">
        <v>3</v>
      </c>
      <c r="C51" s="31">
        <v>19.03</v>
      </c>
      <c r="D51" s="26">
        <v>1</v>
      </c>
      <c r="E51" s="28">
        <v>44531</v>
      </c>
      <c r="F51" s="25">
        <v>26.9</v>
      </c>
      <c r="G51" s="30">
        <v>2.5</v>
      </c>
      <c r="H51" s="24">
        <v>1.59</v>
      </c>
    </row>
    <row r="52" spans="1:8" ht="20.100000000000001" customHeight="1" x14ac:dyDescent="0.2">
      <c r="A52" s="26">
        <v>2</v>
      </c>
      <c r="B52" s="26">
        <v>3</v>
      </c>
      <c r="C52" s="31">
        <v>19.03</v>
      </c>
      <c r="D52" s="26">
        <v>2</v>
      </c>
      <c r="E52" s="28">
        <v>44535</v>
      </c>
      <c r="F52" s="25">
        <v>28</v>
      </c>
      <c r="G52" s="30">
        <v>2.5</v>
      </c>
      <c r="H52" s="24">
        <v>1.5629999999999999</v>
      </c>
    </row>
    <row r="53" spans="1:8" ht="20.100000000000001" customHeight="1" x14ac:dyDescent="0.2">
      <c r="A53" s="26">
        <v>2</v>
      </c>
      <c r="B53" s="26">
        <v>3</v>
      </c>
      <c r="C53" s="31">
        <v>19.03</v>
      </c>
      <c r="D53" s="26">
        <v>3</v>
      </c>
      <c r="E53" s="28">
        <v>44544</v>
      </c>
      <c r="F53" s="25">
        <v>32.4</v>
      </c>
      <c r="G53" s="30">
        <v>3</v>
      </c>
      <c r="H53" s="24">
        <v>1.768</v>
      </c>
    </row>
    <row r="54" spans="1:8" ht="20.100000000000001" customHeight="1" x14ac:dyDescent="0.2">
      <c r="A54" s="26">
        <v>2</v>
      </c>
      <c r="B54" s="26">
        <v>3</v>
      </c>
      <c r="C54" s="31">
        <v>19.03</v>
      </c>
      <c r="D54" s="26">
        <v>4</v>
      </c>
      <c r="E54" s="28">
        <v>44550</v>
      </c>
      <c r="F54" s="25">
        <v>35.1</v>
      </c>
      <c r="G54" s="30">
        <v>3</v>
      </c>
      <c r="H54" s="24">
        <v>1.86</v>
      </c>
    </row>
    <row r="55" spans="1:8" ht="20.100000000000001" customHeight="1" x14ac:dyDescent="0.2">
      <c r="A55" s="26">
        <v>2</v>
      </c>
      <c r="B55" s="26">
        <v>3</v>
      </c>
      <c r="C55" s="31">
        <v>19.03</v>
      </c>
      <c r="D55" s="26">
        <v>5</v>
      </c>
      <c r="E55" s="28">
        <v>44558</v>
      </c>
      <c r="F55" s="25">
        <v>38.799999999999997</v>
      </c>
      <c r="G55" s="30">
        <v>3</v>
      </c>
      <c r="H55" s="24">
        <v>1.8740000000000001</v>
      </c>
    </row>
    <row r="56" spans="1:8" ht="20.100000000000001" customHeight="1" x14ac:dyDescent="0.2">
      <c r="A56" s="26">
        <v>2</v>
      </c>
      <c r="B56" s="26">
        <v>3</v>
      </c>
      <c r="C56" s="31">
        <v>19.03</v>
      </c>
      <c r="D56" s="26">
        <v>6</v>
      </c>
      <c r="E56" s="28">
        <v>44200</v>
      </c>
      <c r="F56" s="25">
        <v>40.299999999999997</v>
      </c>
      <c r="G56" s="30">
        <v>3</v>
      </c>
      <c r="H56" s="24">
        <v>1.966</v>
      </c>
    </row>
    <row r="57" spans="1:8" ht="20.100000000000001" customHeight="1" x14ac:dyDescent="0.2">
      <c r="A57" s="26">
        <v>2</v>
      </c>
      <c r="B57" s="26">
        <v>3</v>
      </c>
      <c r="C57" s="31">
        <v>19.03</v>
      </c>
      <c r="D57" s="26">
        <v>7</v>
      </c>
      <c r="E57" s="28">
        <v>44210</v>
      </c>
      <c r="F57" s="25">
        <v>41.6</v>
      </c>
      <c r="G57" s="30">
        <v>3</v>
      </c>
      <c r="H57" s="24">
        <v>2.0920000000000001</v>
      </c>
    </row>
    <row r="58" spans="1:8" ht="20.100000000000001" customHeight="1" x14ac:dyDescent="0.2">
      <c r="A58" s="26">
        <v>12</v>
      </c>
      <c r="B58" s="26">
        <v>2</v>
      </c>
      <c r="C58" s="31">
        <v>19.03</v>
      </c>
      <c r="D58" s="26">
        <v>1</v>
      </c>
      <c r="E58" s="28">
        <v>44531</v>
      </c>
      <c r="F58" s="25">
        <v>26.7</v>
      </c>
      <c r="G58" s="30">
        <v>3</v>
      </c>
      <c r="H58" s="24">
        <v>1.31</v>
      </c>
    </row>
    <row r="59" spans="1:8" ht="20.100000000000001" customHeight="1" x14ac:dyDescent="0.2">
      <c r="A59" s="26">
        <v>12</v>
      </c>
      <c r="B59" s="26">
        <v>2</v>
      </c>
      <c r="C59" s="31">
        <v>19.03</v>
      </c>
      <c r="D59" s="26">
        <v>2</v>
      </c>
      <c r="E59" s="28">
        <v>44535</v>
      </c>
      <c r="F59" s="25">
        <v>27.3</v>
      </c>
      <c r="G59" s="30">
        <v>2.5</v>
      </c>
      <c r="H59" s="24">
        <v>1.238</v>
      </c>
    </row>
    <row r="60" spans="1:8" ht="20.100000000000001" customHeight="1" x14ac:dyDescent="0.2">
      <c r="A60" s="26">
        <v>12</v>
      </c>
      <c r="B60" s="26">
        <v>2</v>
      </c>
      <c r="C60" s="31">
        <v>19.03</v>
      </c>
      <c r="D60" s="26">
        <v>3</v>
      </c>
      <c r="E60" s="28">
        <v>44544</v>
      </c>
      <c r="F60" s="25">
        <v>29.7</v>
      </c>
      <c r="G60" s="30">
        <v>3</v>
      </c>
      <c r="H60" s="24">
        <v>1.3029999999999999</v>
      </c>
    </row>
    <row r="61" spans="1:8" ht="20.100000000000001" customHeight="1" x14ac:dyDescent="0.2">
      <c r="A61" s="26">
        <v>12</v>
      </c>
      <c r="B61" s="26">
        <v>2</v>
      </c>
      <c r="C61" s="31">
        <v>19.03</v>
      </c>
      <c r="D61" s="26">
        <v>4</v>
      </c>
      <c r="E61" s="28">
        <v>44550</v>
      </c>
      <c r="F61" s="25">
        <v>32.1</v>
      </c>
      <c r="G61" s="30">
        <v>3</v>
      </c>
      <c r="H61" s="24">
        <v>1.4810000000000001</v>
      </c>
    </row>
    <row r="62" spans="1:8" ht="20.100000000000001" customHeight="1" x14ac:dyDescent="0.2">
      <c r="A62" s="26">
        <v>12</v>
      </c>
      <c r="B62" s="26">
        <v>2</v>
      </c>
      <c r="C62" s="31">
        <v>19.03</v>
      </c>
      <c r="D62" s="26">
        <v>5</v>
      </c>
      <c r="E62" s="28">
        <v>44558</v>
      </c>
      <c r="F62" s="25">
        <v>33.1</v>
      </c>
      <c r="G62" s="30">
        <v>3</v>
      </c>
      <c r="H62" s="24">
        <v>1.5509999999999999</v>
      </c>
    </row>
    <row r="63" spans="1:8" ht="20.100000000000001" customHeight="1" x14ac:dyDescent="0.2">
      <c r="A63" s="26">
        <v>12</v>
      </c>
      <c r="B63" s="26">
        <v>2</v>
      </c>
      <c r="C63" s="31">
        <v>19.03</v>
      </c>
      <c r="D63" s="26">
        <v>6</v>
      </c>
      <c r="E63" s="28">
        <v>44200</v>
      </c>
      <c r="F63" s="25">
        <v>34.5</v>
      </c>
      <c r="G63" s="30">
        <v>3</v>
      </c>
      <c r="H63" s="24">
        <v>1.7070000000000001</v>
      </c>
    </row>
    <row r="64" spans="1:8" ht="20.100000000000001" customHeight="1" x14ac:dyDescent="0.2">
      <c r="A64" s="26">
        <v>12</v>
      </c>
      <c r="B64" s="26">
        <v>2</v>
      </c>
      <c r="C64" s="31">
        <v>19.03</v>
      </c>
      <c r="D64" s="26">
        <v>7</v>
      </c>
      <c r="E64" s="28">
        <v>44210</v>
      </c>
      <c r="F64" s="25">
        <v>36.4</v>
      </c>
      <c r="G64" s="30">
        <v>3</v>
      </c>
      <c r="H64" s="24">
        <v>1.8069999999999999</v>
      </c>
    </row>
    <row r="65" spans="1:8" ht="20.100000000000001" customHeight="1" x14ac:dyDescent="0.2">
      <c r="A65" s="26">
        <v>18</v>
      </c>
      <c r="B65" s="26">
        <v>2</v>
      </c>
      <c r="C65" s="31">
        <v>19.03</v>
      </c>
      <c r="D65" s="26">
        <v>1</v>
      </c>
      <c r="E65" s="28">
        <v>44531</v>
      </c>
      <c r="F65" s="25">
        <v>25.6</v>
      </c>
      <c r="G65" s="30">
        <v>2</v>
      </c>
      <c r="H65" s="24">
        <v>1.4550000000000001</v>
      </c>
    </row>
    <row r="66" spans="1:8" ht="20.100000000000001" customHeight="1" x14ac:dyDescent="0.2">
      <c r="A66" s="26">
        <v>18</v>
      </c>
      <c r="B66" s="26">
        <v>2</v>
      </c>
      <c r="C66" s="31">
        <v>19.03</v>
      </c>
      <c r="D66" s="26">
        <v>2</v>
      </c>
      <c r="E66" s="28">
        <v>44535</v>
      </c>
      <c r="F66" s="25">
        <v>26.8</v>
      </c>
      <c r="G66" s="30">
        <v>2</v>
      </c>
      <c r="H66" s="24">
        <v>1.4179999999999999</v>
      </c>
    </row>
    <row r="67" spans="1:8" ht="20.100000000000001" customHeight="1" x14ac:dyDescent="0.2">
      <c r="A67" s="26">
        <v>18</v>
      </c>
      <c r="B67" s="26">
        <v>2</v>
      </c>
      <c r="C67" s="31">
        <v>19.03</v>
      </c>
      <c r="D67" s="26">
        <v>3</v>
      </c>
      <c r="E67" s="28">
        <v>44544</v>
      </c>
      <c r="F67" s="25">
        <v>29.5</v>
      </c>
      <c r="G67" s="30">
        <v>2</v>
      </c>
      <c r="H67" s="24">
        <v>1.5960000000000001</v>
      </c>
    </row>
    <row r="68" spans="1:8" ht="20.100000000000001" customHeight="1" x14ac:dyDescent="0.2">
      <c r="A68" s="26">
        <v>18</v>
      </c>
      <c r="B68" s="26">
        <v>2</v>
      </c>
      <c r="C68" s="31">
        <v>19.03</v>
      </c>
      <c r="D68" s="26">
        <v>4</v>
      </c>
      <c r="E68" s="28">
        <v>44550</v>
      </c>
      <c r="F68" s="25">
        <v>29.8</v>
      </c>
      <c r="G68" s="30">
        <v>2</v>
      </c>
      <c r="H68" s="24">
        <v>1.5840000000000001</v>
      </c>
    </row>
    <row r="69" spans="1:8" ht="20.100000000000001" customHeight="1" x14ac:dyDescent="0.2">
      <c r="A69" s="26">
        <v>18</v>
      </c>
      <c r="B69" s="26">
        <v>2</v>
      </c>
      <c r="C69" s="31">
        <v>19.03</v>
      </c>
      <c r="D69" s="26">
        <v>5</v>
      </c>
      <c r="E69" s="28">
        <v>44558</v>
      </c>
      <c r="F69" s="25">
        <v>34.5</v>
      </c>
      <c r="G69" s="30">
        <v>2.5</v>
      </c>
      <c r="H69" s="24">
        <v>1.613</v>
      </c>
    </row>
    <row r="70" spans="1:8" ht="20.100000000000001" customHeight="1" x14ac:dyDescent="0.2">
      <c r="A70" s="26">
        <v>18</v>
      </c>
      <c r="B70" s="26">
        <v>2</v>
      </c>
      <c r="C70" s="31">
        <v>19.03</v>
      </c>
      <c r="D70" s="26">
        <v>6</v>
      </c>
      <c r="E70" s="28">
        <v>44200</v>
      </c>
      <c r="F70" s="25">
        <v>35.799999999999997</v>
      </c>
      <c r="G70" s="30">
        <v>2.5</v>
      </c>
      <c r="H70" s="24">
        <v>1.573</v>
      </c>
    </row>
    <row r="71" spans="1:8" ht="20.100000000000001" customHeight="1" x14ac:dyDescent="0.2">
      <c r="A71" s="26">
        <v>18</v>
      </c>
      <c r="B71" s="26">
        <v>2</v>
      </c>
      <c r="C71" s="31">
        <v>19.03</v>
      </c>
      <c r="D71" s="26">
        <v>7</v>
      </c>
      <c r="E71" s="28">
        <v>44210</v>
      </c>
      <c r="F71" s="25">
        <v>37.1</v>
      </c>
      <c r="G71" s="30">
        <v>2.5</v>
      </c>
      <c r="H71" s="35">
        <v>2.157</v>
      </c>
    </row>
    <row r="72" spans="1:8" ht="20.100000000000001" customHeight="1" x14ac:dyDescent="0.2">
      <c r="A72" s="26">
        <v>19</v>
      </c>
      <c r="B72" s="26">
        <v>1</v>
      </c>
      <c r="C72" s="31">
        <v>19.03</v>
      </c>
      <c r="D72" s="26">
        <v>1</v>
      </c>
      <c r="E72" s="28">
        <v>44531</v>
      </c>
      <c r="F72" s="25">
        <v>20.2</v>
      </c>
      <c r="G72" s="30">
        <v>2</v>
      </c>
      <c r="H72" s="24">
        <v>0.94299999999999995</v>
      </c>
    </row>
    <row r="73" spans="1:8" ht="20.100000000000001" customHeight="1" x14ac:dyDescent="0.2">
      <c r="A73" s="26">
        <v>19</v>
      </c>
      <c r="B73" s="26">
        <v>1</v>
      </c>
      <c r="C73" s="31">
        <v>19.03</v>
      </c>
      <c r="D73" s="26">
        <v>2</v>
      </c>
      <c r="E73" s="28">
        <v>44535</v>
      </c>
      <c r="F73" s="25">
        <v>20.2</v>
      </c>
      <c r="G73" s="30">
        <v>2</v>
      </c>
      <c r="H73" s="24">
        <v>0.96299999999999997</v>
      </c>
    </row>
    <row r="74" spans="1:8" ht="20.100000000000001" customHeight="1" x14ac:dyDescent="0.2">
      <c r="A74" s="26">
        <v>19</v>
      </c>
      <c r="B74" s="26">
        <v>1</v>
      </c>
      <c r="C74" s="31">
        <v>19.03</v>
      </c>
      <c r="D74" s="26">
        <v>3</v>
      </c>
      <c r="E74" s="28">
        <v>44544</v>
      </c>
      <c r="F74" s="25">
        <v>23.2</v>
      </c>
      <c r="G74" s="30">
        <v>2</v>
      </c>
      <c r="H74" s="24">
        <v>0.96</v>
      </c>
    </row>
    <row r="75" spans="1:8" ht="20.100000000000001" customHeight="1" x14ac:dyDescent="0.2">
      <c r="A75" s="26">
        <v>19</v>
      </c>
      <c r="B75" s="26">
        <v>1</v>
      </c>
      <c r="C75" s="31">
        <v>19.03</v>
      </c>
      <c r="D75" s="26">
        <v>4</v>
      </c>
      <c r="E75" s="28">
        <v>44550</v>
      </c>
      <c r="F75" s="25">
        <v>24.8</v>
      </c>
      <c r="G75" s="30">
        <v>2.5</v>
      </c>
      <c r="H75" s="24">
        <v>1.248</v>
      </c>
    </row>
    <row r="76" spans="1:8" ht="20.100000000000001" customHeight="1" x14ac:dyDescent="0.2">
      <c r="A76" s="26">
        <v>19</v>
      </c>
      <c r="B76" s="26">
        <v>1</v>
      </c>
      <c r="C76" s="31">
        <v>19.03</v>
      </c>
      <c r="D76" s="26">
        <v>5</v>
      </c>
      <c r="E76" s="28">
        <v>44558</v>
      </c>
      <c r="F76" s="25">
        <v>26.2</v>
      </c>
      <c r="G76" s="30">
        <v>2</v>
      </c>
      <c r="H76" s="24">
        <v>1.353</v>
      </c>
    </row>
    <row r="77" spans="1:8" ht="20.100000000000001" customHeight="1" x14ac:dyDescent="0.2">
      <c r="A77" s="26">
        <v>19</v>
      </c>
      <c r="B77" s="26">
        <v>1</v>
      </c>
      <c r="C77" s="31">
        <v>19.03</v>
      </c>
      <c r="D77" s="26">
        <v>6</v>
      </c>
      <c r="E77" s="28">
        <v>44200</v>
      </c>
      <c r="F77" s="25">
        <v>28.1</v>
      </c>
      <c r="G77" s="30">
        <v>2</v>
      </c>
      <c r="H77" s="24">
        <v>1.607</v>
      </c>
    </row>
    <row r="78" spans="1:8" ht="20.100000000000001" customHeight="1" x14ac:dyDescent="0.2">
      <c r="A78" s="26">
        <v>19</v>
      </c>
      <c r="B78" s="26">
        <v>1</v>
      </c>
      <c r="C78" s="31">
        <v>19.03</v>
      </c>
      <c r="D78" s="26">
        <v>7</v>
      </c>
      <c r="E78" s="28">
        <v>44210</v>
      </c>
      <c r="F78" s="25">
        <v>29.5</v>
      </c>
      <c r="G78" s="30">
        <v>2.5</v>
      </c>
      <c r="H78" s="24">
        <v>1.2669999999999999</v>
      </c>
    </row>
    <row r="79" spans="1:8" ht="20.100000000000001" customHeight="1" x14ac:dyDescent="0.2">
      <c r="A79" s="26">
        <v>21</v>
      </c>
      <c r="B79" s="26">
        <v>3</v>
      </c>
      <c r="C79" s="31">
        <v>19.03</v>
      </c>
      <c r="D79" s="26">
        <v>1</v>
      </c>
      <c r="E79" s="28">
        <v>44531</v>
      </c>
      <c r="F79" s="25">
        <v>28.5</v>
      </c>
      <c r="G79" s="30">
        <v>2.5</v>
      </c>
      <c r="H79" s="24">
        <v>1.357</v>
      </c>
    </row>
    <row r="80" spans="1:8" ht="20.100000000000001" customHeight="1" x14ac:dyDescent="0.2">
      <c r="A80" s="26">
        <v>21</v>
      </c>
      <c r="B80" s="26">
        <v>3</v>
      </c>
      <c r="C80" s="31">
        <v>19.03</v>
      </c>
      <c r="D80" s="26">
        <v>2</v>
      </c>
      <c r="E80" s="28">
        <v>44535</v>
      </c>
      <c r="F80" s="25">
        <v>29.1</v>
      </c>
      <c r="G80" s="30">
        <v>2.5</v>
      </c>
      <c r="H80" s="24">
        <v>1.357</v>
      </c>
    </row>
    <row r="81" spans="1:8" ht="20.100000000000001" customHeight="1" x14ac:dyDescent="0.2">
      <c r="A81" s="26">
        <v>21</v>
      </c>
      <c r="B81" s="26">
        <v>3</v>
      </c>
      <c r="C81" s="31">
        <v>19.03</v>
      </c>
      <c r="D81" s="26">
        <v>3</v>
      </c>
      <c r="E81" s="28">
        <v>44544</v>
      </c>
      <c r="F81" s="25">
        <v>32.799999999999997</v>
      </c>
      <c r="G81" s="30">
        <v>3</v>
      </c>
      <c r="H81" s="24">
        <v>1.601</v>
      </c>
    </row>
    <row r="82" spans="1:8" ht="20.100000000000001" customHeight="1" x14ac:dyDescent="0.2">
      <c r="A82" s="26">
        <v>21</v>
      </c>
      <c r="B82" s="26">
        <v>3</v>
      </c>
      <c r="C82" s="31">
        <v>19.03</v>
      </c>
      <c r="D82" s="26">
        <v>4</v>
      </c>
      <c r="E82" s="28">
        <v>44550</v>
      </c>
      <c r="F82" s="25">
        <v>33.9</v>
      </c>
      <c r="G82" s="30">
        <v>3</v>
      </c>
      <c r="H82" s="24">
        <v>1.627</v>
      </c>
    </row>
    <row r="83" spans="1:8" ht="20.100000000000001" customHeight="1" x14ac:dyDescent="0.2">
      <c r="A83" s="26">
        <v>21</v>
      </c>
      <c r="B83" s="26">
        <v>3</v>
      </c>
      <c r="C83" s="31">
        <v>19.03</v>
      </c>
      <c r="D83" s="26">
        <v>5</v>
      </c>
      <c r="E83" s="28">
        <v>44558</v>
      </c>
      <c r="F83" s="25">
        <v>35.9</v>
      </c>
      <c r="G83" s="30">
        <v>3</v>
      </c>
      <c r="H83" s="24">
        <v>1.6419999999999999</v>
      </c>
    </row>
    <row r="84" spans="1:8" ht="20.100000000000001" customHeight="1" x14ac:dyDescent="0.2">
      <c r="A84" s="26">
        <v>21</v>
      </c>
      <c r="B84" s="26">
        <v>3</v>
      </c>
      <c r="C84" s="31">
        <v>19.03</v>
      </c>
      <c r="D84" s="26">
        <v>6</v>
      </c>
      <c r="E84" s="28">
        <v>44200</v>
      </c>
      <c r="F84" s="25">
        <v>36.1</v>
      </c>
      <c r="G84" s="30">
        <v>3</v>
      </c>
      <c r="H84" s="24">
        <v>1.6779999999999999</v>
      </c>
    </row>
    <row r="85" spans="1:8" ht="20.100000000000001" customHeight="1" x14ac:dyDescent="0.2">
      <c r="A85" s="26">
        <v>21</v>
      </c>
      <c r="B85" s="26">
        <v>3</v>
      </c>
      <c r="C85" s="31">
        <v>19.03</v>
      </c>
      <c r="D85" s="26">
        <v>7</v>
      </c>
      <c r="E85" s="28">
        <v>44210</v>
      </c>
      <c r="F85" s="25">
        <v>36.799999999999997</v>
      </c>
      <c r="G85" s="30">
        <v>2.5</v>
      </c>
      <c r="H85" s="24">
        <v>1.5740000000000001</v>
      </c>
    </row>
    <row r="86" spans="1:8" ht="20.100000000000001" customHeight="1" x14ac:dyDescent="0.2">
      <c r="A86" s="26">
        <v>5</v>
      </c>
      <c r="B86" s="26">
        <v>4</v>
      </c>
      <c r="C86" s="33">
        <v>39.94</v>
      </c>
      <c r="D86" s="26">
        <v>1</v>
      </c>
      <c r="E86" s="28">
        <v>44531</v>
      </c>
      <c r="F86" s="24">
        <v>30.5</v>
      </c>
      <c r="G86" s="30">
        <v>2.5</v>
      </c>
      <c r="H86" s="25">
        <v>1.6739999999999999</v>
      </c>
    </row>
    <row r="87" spans="1:8" ht="20.100000000000001" customHeight="1" x14ac:dyDescent="0.2">
      <c r="A87" s="26">
        <v>5</v>
      </c>
      <c r="B87" s="26">
        <v>4</v>
      </c>
      <c r="C87" s="33">
        <v>39.94</v>
      </c>
      <c r="D87" s="26">
        <v>2</v>
      </c>
      <c r="E87" s="28">
        <v>44535</v>
      </c>
      <c r="F87" s="25">
        <v>31.6</v>
      </c>
      <c r="G87" s="30">
        <v>2.5</v>
      </c>
      <c r="H87" s="25">
        <v>1.627</v>
      </c>
    </row>
    <row r="88" spans="1:8" ht="20.100000000000001" customHeight="1" x14ac:dyDescent="0.2">
      <c r="A88" s="26">
        <v>5</v>
      </c>
      <c r="B88" s="26">
        <v>4</v>
      </c>
      <c r="C88" s="33">
        <v>39.94</v>
      </c>
      <c r="D88" s="26">
        <v>3</v>
      </c>
      <c r="E88" s="28">
        <v>44544</v>
      </c>
      <c r="F88" s="25">
        <v>34.9</v>
      </c>
      <c r="G88" s="30">
        <v>2.5</v>
      </c>
      <c r="H88" s="25">
        <v>1.7210000000000001</v>
      </c>
    </row>
    <row r="89" spans="1:8" ht="20.100000000000001" customHeight="1" x14ac:dyDescent="0.2">
      <c r="A89" s="26">
        <v>5</v>
      </c>
      <c r="B89" s="26">
        <v>4</v>
      </c>
      <c r="C89" s="33">
        <v>39.94</v>
      </c>
      <c r="D89" s="26">
        <v>4</v>
      </c>
      <c r="E89" s="28">
        <v>44550</v>
      </c>
      <c r="F89" s="25">
        <v>37.200000000000003</v>
      </c>
      <c r="G89" s="30">
        <v>3</v>
      </c>
      <c r="H89" s="25">
        <v>1.821</v>
      </c>
    </row>
    <row r="90" spans="1:8" ht="20.100000000000001" customHeight="1" x14ac:dyDescent="0.2">
      <c r="A90" s="26">
        <v>5</v>
      </c>
      <c r="B90" s="26">
        <v>4</v>
      </c>
      <c r="C90" s="33">
        <v>39.94</v>
      </c>
      <c r="D90" s="26">
        <v>5</v>
      </c>
      <c r="E90" s="28">
        <v>44558</v>
      </c>
      <c r="F90" s="25">
        <v>37.9</v>
      </c>
      <c r="G90" s="30">
        <v>3</v>
      </c>
      <c r="H90" s="25">
        <v>1.78</v>
      </c>
    </row>
    <row r="91" spans="1:8" ht="20.100000000000001" customHeight="1" x14ac:dyDescent="0.2">
      <c r="A91" s="26">
        <v>5</v>
      </c>
      <c r="B91" s="26">
        <v>4</v>
      </c>
      <c r="C91" s="33">
        <v>39.94</v>
      </c>
      <c r="D91" s="26">
        <v>6</v>
      </c>
      <c r="E91" s="28">
        <v>44200</v>
      </c>
      <c r="F91" s="25">
        <v>39.799999999999997</v>
      </c>
      <c r="G91" s="30">
        <v>3</v>
      </c>
      <c r="H91" s="25">
        <v>2.0430000000000001</v>
      </c>
    </row>
    <row r="92" spans="1:8" ht="20.100000000000001" customHeight="1" x14ac:dyDescent="0.2">
      <c r="A92" s="26">
        <v>5</v>
      </c>
      <c r="B92" s="26">
        <v>4</v>
      </c>
      <c r="C92" s="33">
        <v>39.94</v>
      </c>
      <c r="D92" s="26">
        <v>7</v>
      </c>
      <c r="E92" s="28">
        <v>44210</v>
      </c>
      <c r="F92" s="25">
        <v>41.7</v>
      </c>
      <c r="G92" s="30">
        <v>3</v>
      </c>
      <c r="H92" s="25">
        <v>2.1779999999999999</v>
      </c>
    </row>
    <row r="93" spans="1:8" ht="20.100000000000001" customHeight="1" x14ac:dyDescent="0.2">
      <c r="A93" s="26">
        <v>6</v>
      </c>
      <c r="B93" s="26">
        <v>2</v>
      </c>
      <c r="C93" s="33">
        <v>39.94</v>
      </c>
      <c r="D93" s="26">
        <v>1</v>
      </c>
      <c r="E93" s="28">
        <v>44531</v>
      </c>
      <c r="F93" s="25">
        <v>24.6</v>
      </c>
      <c r="G93" s="30">
        <v>2.5</v>
      </c>
      <c r="H93" s="24">
        <v>1.482</v>
      </c>
    </row>
    <row r="94" spans="1:8" ht="20.100000000000001" customHeight="1" x14ac:dyDescent="0.2">
      <c r="A94" s="26">
        <v>6</v>
      </c>
      <c r="B94" s="26">
        <v>2</v>
      </c>
      <c r="C94" s="33">
        <v>39.94</v>
      </c>
      <c r="D94" s="26">
        <v>2</v>
      </c>
      <c r="E94" s="28">
        <v>44535</v>
      </c>
      <c r="F94" s="25">
        <v>25.4</v>
      </c>
      <c r="G94" s="30">
        <v>2.5</v>
      </c>
      <c r="H94" s="24">
        <v>1.4550000000000001</v>
      </c>
    </row>
    <row r="95" spans="1:8" ht="20.100000000000001" customHeight="1" x14ac:dyDescent="0.2">
      <c r="A95" s="26">
        <v>6</v>
      </c>
      <c r="B95" s="26">
        <v>2</v>
      </c>
      <c r="C95" s="33">
        <v>39.94</v>
      </c>
      <c r="D95" s="26">
        <v>3</v>
      </c>
      <c r="E95" s="28">
        <v>44544</v>
      </c>
      <c r="F95" s="25">
        <v>28.1</v>
      </c>
      <c r="G95" s="30">
        <v>3</v>
      </c>
      <c r="H95" s="24">
        <v>1.5820000000000001</v>
      </c>
    </row>
    <row r="96" spans="1:8" ht="20.100000000000001" customHeight="1" x14ac:dyDescent="0.2">
      <c r="A96" s="26">
        <v>6</v>
      </c>
      <c r="B96" s="26">
        <v>2</v>
      </c>
      <c r="C96" s="33">
        <v>39.94</v>
      </c>
      <c r="D96" s="26">
        <v>4</v>
      </c>
      <c r="E96" s="28">
        <v>44550</v>
      </c>
      <c r="F96" s="25">
        <v>30.6</v>
      </c>
      <c r="G96" s="30">
        <v>3</v>
      </c>
      <c r="H96" s="24">
        <v>1.587</v>
      </c>
    </row>
    <row r="97" spans="1:8" ht="20.100000000000001" customHeight="1" x14ac:dyDescent="0.2">
      <c r="A97" s="26">
        <v>6</v>
      </c>
      <c r="B97" s="26">
        <v>2</v>
      </c>
      <c r="C97" s="33">
        <v>39.94</v>
      </c>
      <c r="D97" s="26">
        <v>5</v>
      </c>
      <c r="E97" s="28">
        <v>44558</v>
      </c>
      <c r="F97" s="25">
        <v>33.4</v>
      </c>
      <c r="G97" s="30">
        <v>3</v>
      </c>
      <c r="H97" s="24">
        <v>1.6419999999999999</v>
      </c>
    </row>
    <row r="98" spans="1:8" ht="20.100000000000001" customHeight="1" x14ac:dyDescent="0.2">
      <c r="A98" s="26">
        <v>6</v>
      </c>
      <c r="B98" s="26">
        <v>2</v>
      </c>
      <c r="C98" s="33">
        <v>39.94</v>
      </c>
      <c r="D98" s="26">
        <v>6</v>
      </c>
      <c r="E98" s="28">
        <v>44200</v>
      </c>
      <c r="F98" s="25">
        <v>34</v>
      </c>
      <c r="G98" s="30">
        <v>3</v>
      </c>
      <c r="H98" s="24">
        <v>1.831</v>
      </c>
    </row>
    <row r="99" spans="1:8" ht="20.100000000000001" customHeight="1" x14ac:dyDescent="0.2">
      <c r="A99" s="26">
        <v>6</v>
      </c>
      <c r="B99" s="26">
        <v>2</v>
      </c>
      <c r="C99" s="33">
        <v>39.94</v>
      </c>
      <c r="D99" s="26">
        <v>7</v>
      </c>
      <c r="E99" s="28">
        <v>44210</v>
      </c>
      <c r="F99" s="25">
        <v>36.5</v>
      </c>
      <c r="G99" s="30">
        <v>2.5</v>
      </c>
      <c r="H99" s="24">
        <v>1.78</v>
      </c>
    </row>
    <row r="100" spans="1:8" ht="20.100000000000001" customHeight="1" x14ac:dyDescent="0.2">
      <c r="A100" s="26">
        <v>10</v>
      </c>
      <c r="B100" s="26">
        <v>3</v>
      </c>
      <c r="C100" s="33">
        <v>39.94</v>
      </c>
      <c r="D100" s="26">
        <v>1</v>
      </c>
      <c r="E100" s="28">
        <v>44531</v>
      </c>
      <c r="F100" s="25">
        <v>28.4</v>
      </c>
      <c r="G100" s="30">
        <v>3</v>
      </c>
      <c r="H100" s="24">
        <v>1.3819999999999999</v>
      </c>
    </row>
    <row r="101" spans="1:8" ht="20.100000000000001" customHeight="1" x14ac:dyDescent="0.2">
      <c r="A101" s="26">
        <v>10</v>
      </c>
      <c r="B101" s="26">
        <v>3</v>
      </c>
      <c r="C101" s="33">
        <v>39.94</v>
      </c>
      <c r="D101" s="26">
        <v>2</v>
      </c>
      <c r="E101" s="28">
        <v>44535</v>
      </c>
      <c r="F101" s="25">
        <v>28.5</v>
      </c>
      <c r="G101" s="30">
        <v>3</v>
      </c>
      <c r="H101" s="24">
        <v>1.407</v>
      </c>
    </row>
    <row r="102" spans="1:8" ht="20.100000000000001" customHeight="1" x14ac:dyDescent="0.2">
      <c r="A102" s="26">
        <v>10</v>
      </c>
      <c r="B102" s="26">
        <v>3</v>
      </c>
      <c r="C102" s="33">
        <v>39.94</v>
      </c>
      <c r="D102" s="26">
        <v>3</v>
      </c>
      <c r="E102" s="28">
        <v>44544</v>
      </c>
      <c r="F102" s="25">
        <v>31.3</v>
      </c>
      <c r="G102" s="30">
        <v>3</v>
      </c>
      <c r="H102" s="24">
        <v>1.5549999999999999</v>
      </c>
    </row>
    <row r="103" spans="1:8" ht="20.100000000000001" customHeight="1" x14ac:dyDescent="0.2">
      <c r="A103" s="26">
        <v>10</v>
      </c>
      <c r="B103" s="26">
        <v>3</v>
      </c>
      <c r="C103" s="33">
        <v>39.94</v>
      </c>
      <c r="D103" s="26">
        <v>4</v>
      </c>
      <c r="E103" s="28">
        <v>44550</v>
      </c>
      <c r="F103" s="25">
        <v>33.1</v>
      </c>
      <c r="G103" s="30">
        <v>3</v>
      </c>
      <c r="H103" s="24">
        <v>1.75</v>
      </c>
    </row>
    <row r="104" spans="1:8" ht="20.100000000000001" customHeight="1" x14ac:dyDescent="0.2">
      <c r="A104" s="26">
        <v>10</v>
      </c>
      <c r="B104" s="26">
        <v>3</v>
      </c>
      <c r="C104" s="33">
        <v>39.94</v>
      </c>
      <c r="D104" s="26">
        <v>5</v>
      </c>
      <c r="E104" s="28">
        <v>44558</v>
      </c>
      <c r="F104" s="25">
        <v>35.700000000000003</v>
      </c>
      <c r="G104" s="30">
        <v>3</v>
      </c>
      <c r="H104" s="24">
        <v>1.68</v>
      </c>
    </row>
    <row r="105" spans="1:8" ht="20.100000000000001" customHeight="1" x14ac:dyDescent="0.2">
      <c r="A105" s="26">
        <v>10</v>
      </c>
      <c r="B105" s="26">
        <v>3</v>
      </c>
      <c r="C105" s="33">
        <v>39.94</v>
      </c>
      <c r="D105" s="26">
        <v>6</v>
      </c>
      <c r="E105" s="28">
        <v>44200</v>
      </c>
      <c r="F105" s="25">
        <v>38.6</v>
      </c>
      <c r="G105" s="30">
        <v>3</v>
      </c>
      <c r="H105" s="24">
        <v>1.629</v>
      </c>
    </row>
    <row r="106" spans="1:8" ht="20.100000000000001" customHeight="1" x14ac:dyDescent="0.2">
      <c r="A106" s="26">
        <v>10</v>
      </c>
      <c r="B106" s="26">
        <v>3</v>
      </c>
      <c r="C106" s="33">
        <v>39.94</v>
      </c>
      <c r="D106" s="26">
        <v>7</v>
      </c>
      <c r="E106" s="28">
        <v>44210</v>
      </c>
      <c r="F106" s="25">
        <v>38.1</v>
      </c>
      <c r="G106" s="30">
        <v>2.5</v>
      </c>
      <c r="H106" s="24">
        <v>1.738</v>
      </c>
    </row>
    <row r="107" spans="1:8" ht="20.100000000000001" customHeight="1" x14ac:dyDescent="0.2">
      <c r="A107" s="26">
        <v>20</v>
      </c>
      <c r="B107" s="26">
        <v>1</v>
      </c>
      <c r="C107" s="33">
        <v>39.94</v>
      </c>
      <c r="D107" s="26">
        <v>1</v>
      </c>
      <c r="E107" s="28">
        <v>44531</v>
      </c>
      <c r="F107" s="25">
        <v>16.8</v>
      </c>
      <c r="G107" s="30">
        <v>2</v>
      </c>
      <c r="H107" s="24">
        <v>0.54200000000000004</v>
      </c>
    </row>
    <row r="108" spans="1:8" ht="20.100000000000001" customHeight="1" x14ac:dyDescent="0.2">
      <c r="A108" s="26">
        <v>20</v>
      </c>
      <c r="B108" s="26">
        <v>1</v>
      </c>
      <c r="C108" s="33">
        <v>39.94</v>
      </c>
      <c r="D108" s="26">
        <v>2</v>
      </c>
      <c r="E108" s="28">
        <v>44535</v>
      </c>
      <c r="F108" s="25">
        <v>17.5</v>
      </c>
      <c r="G108" s="30">
        <v>1.5</v>
      </c>
      <c r="H108" s="24">
        <v>0.502</v>
      </c>
    </row>
    <row r="109" spans="1:8" ht="20.100000000000001" customHeight="1" x14ac:dyDescent="0.2">
      <c r="A109" s="26">
        <v>20</v>
      </c>
      <c r="B109" s="26">
        <v>1</v>
      </c>
      <c r="C109" s="33">
        <v>39.94</v>
      </c>
      <c r="D109" s="26">
        <v>3</v>
      </c>
      <c r="E109" s="28">
        <v>44544</v>
      </c>
      <c r="F109" s="25">
        <v>17.2</v>
      </c>
      <c r="G109" s="30">
        <v>1.5</v>
      </c>
      <c r="H109" s="24">
        <v>0.41699999999999998</v>
      </c>
    </row>
    <row r="110" spans="1:8" ht="20.100000000000001" customHeight="1" x14ac:dyDescent="0.2">
      <c r="A110" s="26">
        <v>20</v>
      </c>
      <c r="B110" s="26">
        <v>1</v>
      </c>
      <c r="C110" s="33">
        <v>39.94</v>
      </c>
      <c r="D110" s="26">
        <v>4</v>
      </c>
      <c r="E110" s="28">
        <v>44550</v>
      </c>
      <c r="F110" s="25">
        <v>19.100000000000001</v>
      </c>
      <c r="G110" s="30">
        <v>2</v>
      </c>
      <c r="H110" s="24">
        <v>0.70599999999999996</v>
      </c>
    </row>
    <row r="111" spans="1:8" ht="20.100000000000001" customHeight="1" x14ac:dyDescent="0.2">
      <c r="A111" s="26">
        <v>20</v>
      </c>
      <c r="B111" s="26">
        <v>1</v>
      </c>
      <c r="C111" s="33">
        <v>39.94</v>
      </c>
      <c r="D111" s="26">
        <v>5</v>
      </c>
      <c r="E111" s="28">
        <v>44558</v>
      </c>
      <c r="F111" s="25">
        <v>25</v>
      </c>
      <c r="G111" s="30">
        <v>2.5</v>
      </c>
      <c r="H111" s="24">
        <v>0.95799999999999996</v>
      </c>
    </row>
    <row r="112" spans="1:8" ht="20.100000000000001" customHeight="1" x14ac:dyDescent="0.2">
      <c r="A112" s="26">
        <v>20</v>
      </c>
      <c r="B112" s="26">
        <v>1</v>
      </c>
      <c r="C112" s="33">
        <v>39.94</v>
      </c>
      <c r="D112" s="26">
        <v>6</v>
      </c>
      <c r="E112" s="28">
        <v>44200</v>
      </c>
      <c r="F112" s="25">
        <v>22.1</v>
      </c>
      <c r="G112" s="30">
        <v>2.5</v>
      </c>
      <c r="H112" s="24">
        <v>1.177</v>
      </c>
    </row>
    <row r="113" spans="1:8" ht="20.100000000000001" customHeight="1" x14ac:dyDescent="0.2">
      <c r="A113" s="26">
        <v>20</v>
      </c>
      <c r="B113" s="26">
        <v>1</v>
      </c>
      <c r="C113" s="33">
        <v>39.94</v>
      </c>
      <c r="D113" s="26">
        <v>7</v>
      </c>
      <c r="E113" s="28">
        <v>44210</v>
      </c>
      <c r="F113" s="25">
        <v>23.4</v>
      </c>
      <c r="G113" s="30">
        <v>2</v>
      </c>
      <c r="H113" s="24">
        <v>1.405</v>
      </c>
    </row>
    <row r="114" spans="1:8" ht="20.100000000000001" customHeight="1" x14ac:dyDescent="0.2">
      <c r="A114" s="26">
        <v>23</v>
      </c>
      <c r="B114" s="26">
        <v>3</v>
      </c>
      <c r="C114" s="33">
        <v>39.94</v>
      </c>
      <c r="D114" s="26">
        <v>1</v>
      </c>
      <c r="E114" s="28">
        <v>44531</v>
      </c>
      <c r="F114" s="25">
        <v>29.5</v>
      </c>
      <c r="G114" s="30">
        <v>3</v>
      </c>
      <c r="H114" s="24">
        <v>1.347</v>
      </c>
    </row>
    <row r="115" spans="1:8" ht="20.100000000000001" customHeight="1" x14ac:dyDescent="0.2">
      <c r="A115" s="26">
        <v>23</v>
      </c>
      <c r="B115" s="26">
        <v>3</v>
      </c>
      <c r="C115" s="33">
        <v>39.94</v>
      </c>
      <c r="D115" s="26">
        <v>2</v>
      </c>
      <c r="E115" s="28">
        <v>44535</v>
      </c>
      <c r="F115" s="25">
        <v>29.3</v>
      </c>
      <c r="G115" s="30">
        <v>3</v>
      </c>
      <c r="H115" s="24">
        <v>1.448</v>
      </c>
    </row>
    <row r="116" spans="1:8" ht="20.100000000000001" customHeight="1" x14ac:dyDescent="0.2">
      <c r="A116" s="26">
        <v>23</v>
      </c>
      <c r="B116" s="26">
        <v>3</v>
      </c>
      <c r="C116" s="33">
        <v>39.94</v>
      </c>
      <c r="D116" s="26">
        <v>3</v>
      </c>
      <c r="E116" s="28">
        <v>44544</v>
      </c>
      <c r="F116" s="25">
        <v>32.6</v>
      </c>
      <c r="G116" s="30">
        <v>2.5</v>
      </c>
      <c r="H116" s="24">
        <v>1.766</v>
      </c>
    </row>
    <row r="117" spans="1:8" ht="20.100000000000001" customHeight="1" x14ac:dyDescent="0.2">
      <c r="A117" s="26">
        <v>23</v>
      </c>
      <c r="B117" s="26">
        <v>3</v>
      </c>
      <c r="C117" s="33">
        <v>39.94</v>
      </c>
      <c r="D117" s="26">
        <v>4</v>
      </c>
      <c r="E117" s="28">
        <v>44550</v>
      </c>
      <c r="F117" s="25">
        <v>36.1</v>
      </c>
      <c r="G117" s="30">
        <v>3</v>
      </c>
      <c r="H117" s="24">
        <v>1.956</v>
      </c>
    </row>
    <row r="118" spans="1:8" ht="20.100000000000001" customHeight="1" x14ac:dyDescent="0.2">
      <c r="A118" s="26">
        <v>23</v>
      </c>
      <c r="B118" s="26">
        <v>3</v>
      </c>
      <c r="C118" s="33">
        <v>39.94</v>
      </c>
      <c r="D118" s="26">
        <v>5</v>
      </c>
      <c r="E118" s="28">
        <v>44558</v>
      </c>
      <c r="F118" s="25">
        <v>36.4</v>
      </c>
      <c r="G118" s="30">
        <v>3</v>
      </c>
      <c r="H118" s="24">
        <v>1.9510000000000001</v>
      </c>
    </row>
    <row r="119" spans="1:8" ht="20.100000000000001" customHeight="1" x14ac:dyDescent="0.2">
      <c r="A119" s="26">
        <v>23</v>
      </c>
      <c r="B119" s="26">
        <v>3</v>
      </c>
      <c r="C119" s="33">
        <v>39.94</v>
      </c>
      <c r="D119" s="26">
        <v>6</v>
      </c>
      <c r="E119" s="28">
        <v>44200</v>
      </c>
      <c r="F119" s="25">
        <v>39.1</v>
      </c>
      <c r="G119" s="30">
        <v>3</v>
      </c>
      <c r="H119" s="24">
        <v>2.08</v>
      </c>
    </row>
    <row r="120" spans="1:8" ht="20.100000000000001" customHeight="1" x14ac:dyDescent="0.2">
      <c r="A120" s="26">
        <v>23</v>
      </c>
      <c r="B120" s="26">
        <v>3</v>
      </c>
      <c r="C120" s="33">
        <v>39.94</v>
      </c>
      <c r="D120" s="26">
        <v>7</v>
      </c>
      <c r="E120" s="28">
        <v>44210</v>
      </c>
      <c r="F120" s="25">
        <v>40.200000000000003</v>
      </c>
      <c r="G120" s="30">
        <v>3</v>
      </c>
      <c r="H120" s="24">
        <v>2.0089999999999999</v>
      </c>
    </row>
    <row r="121" spans="1:8" ht="20.100000000000001" customHeight="1" x14ac:dyDescent="0.2">
      <c r="A121" s="26">
        <v>24</v>
      </c>
      <c r="B121" s="26">
        <v>2</v>
      </c>
      <c r="C121" s="33">
        <v>39.94</v>
      </c>
      <c r="D121" s="26">
        <v>1</v>
      </c>
      <c r="E121" s="28">
        <v>44531</v>
      </c>
      <c r="F121" s="25">
        <v>27.8</v>
      </c>
      <c r="G121" s="30">
        <v>3</v>
      </c>
      <c r="H121" s="24">
        <v>1.4079999999999999</v>
      </c>
    </row>
    <row r="122" spans="1:8" ht="20.100000000000001" customHeight="1" x14ac:dyDescent="0.2">
      <c r="A122" s="26">
        <v>24</v>
      </c>
      <c r="B122" s="26">
        <v>2</v>
      </c>
      <c r="C122" s="33">
        <v>39.94</v>
      </c>
      <c r="D122" s="26">
        <v>2</v>
      </c>
      <c r="E122" s="28">
        <v>44535</v>
      </c>
      <c r="F122" s="25">
        <v>27.4</v>
      </c>
      <c r="G122" s="30">
        <v>2.5</v>
      </c>
      <c r="H122" s="24">
        <v>1.4430000000000001</v>
      </c>
    </row>
    <row r="123" spans="1:8" ht="20.100000000000001" customHeight="1" x14ac:dyDescent="0.2">
      <c r="A123" s="26">
        <v>24</v>
      </c>
      <c r="B123" s="26">
        <v>2</v>
      </c>
      <c r="C123" s="33">
        <v>39.94</v>
      </c>
      <c r="D123" s="26">
        <v>3</v>
      </c>
      <c r="E123" s="28">
        <v>44544</v>
      </c>
      <c r="F123" s="25">
        <v>33.1</v>
      </c>
      <c r="G123" s="30">
        <v>3</v>
      </c>
      <c r="H123" s="24">
        <v>1.6459999999999999</v>
      </c>
    </row>
    <row r="124" spans="1:8" ht="20.100000000000001" customHeight="1" x14ac:dyDescent="0.2">
      <c r="A124" s="26">
        <v>24</v>
      </c>
      <c r="B124" s="26">
        <v>2</v>
      </c>
      <c r="C124" s="33">
        <v>39.94</v>
      </c>
      <c r="D124" s="26">
        <v>4</v>
      </c>
      <c r="E124" s="28">
        <v>44550</v>
      </c>
      <c r="F124" s="25">
        <v>34.9</v>
      </c>
      <c r="G124" s="30">
        <v>3</v>
      </c>
      <c r="H124" s="24">
        <v>1.6719999999999999</v>
      </c>
    </row>
    <row r="125" spans="1:8" ht="20.100000000000001" customHeight="1" x14ac:dyDescent="0.2">
      <c r="A125" s="26">
        <v>24</v>
      </c>
      <c r="B125" s="26">
        <v>2</v>
      </c>
      <c r="C125" s="33">
        <v>39.94</v>
      </c>
      <c r="D125" s="26">
        <v>5</v>
      </c>
      <c r="E125" s="28">
        <v>44558</v>
      </c>
      <c r="F125" s="25">
        <v>35.700000000000003</v>
      </c>
      <c r="G125" s="30">
        <v>3</v>
      </c>
      <c r="H125" s="24">
        <v>1.653</v>
      </c>
    </row>
    <row r="126" spans="1:8" ht="20.100000000000001" customHeight="1" x14ac:dyDescent="0.2">
      <c r="A126" s="26">
        <v>24</v>
      </c>
      <c r="B126" s="26">
        <v>2</v>
      </c>
      <c r="C126" s="33">
        <v>39.94</v>
      </c>
      <c r="D126" s="26">
        <v>6</v>
      </c>
      <c r="E126" s="28">
        <v>44200</v>
      </c>
      <c r="F126" s="25">
        <v>39.200000000000003</v>
      </c>
      <c r="G126" s="30">
        <v>3</v>
      </c>
      <c r="H126" s="24">
        <v>1.77</v>
      </c>
    </row>
    <row r="127" spans="1:8" ht="20.100000000000001" customHeight="1" x14ac:dyDescent="0.2">
      <c r="A127" s="26">
        <v>24</v>
      </c>
      <c r="B127" s="26">
        <v>2</v>
      </c>
      <c r="C127" s="33">
        <v>39.94</v>
      </c>
      <c r="D127" s="26">
        <v>7</v>
      </c>
      <c r="E127" s="28">
        <v>44210</v>
      </c>
      <c r="F127" s="25">
        <v>41.4</v>
      </c>
      <c r="G127" s="30">
        <v>3</v>
      </c>
      <c r="H127" s="24">
        <v>1.851</v>
      </c>
    </row>
    <row r="128" spans="1:8" ht="20.100000000000001" customHeight="1" x14ac:dyDescent="0.2">
      <c r="A128" s="26">
        <v>4</v>
      </c>
      <c r="B128" s="26">
        <v>3</v>
      </c>
      <c r="C128" s="34">
        <v>100</v>
      </c>
      <c r="D128" s="26">
        <v>1</v>
      </c>
      <c r="E128" s="28">
        <v>44531</v>
      </c>
      <c r="F128" s="25">
        <v>29</v>
      </c>
      <c r="G128" s="30">
        <v>2.5</v>
      </c>
      <c r="H128" s="24">
        <v>1.712</v>
      </c>
    </row>
    <row r="129" spans="1:8" ht="20.100000000000001" customHeight="1" x14ac:dyDescent="0.2">
      <c r="A129" s="26">
        <v>4</v>
      </c>
      <c r="B129" s="26">
        <v>3</v>
      </c>
      <c r="C129" s="34">
        <v>100</v>
      </c>
      <c r="D129" s="26">
        <v>2</v>
      </c>
      <c r="E129" s="28">
        <v>44535</v>
      </c>
      <c r="F129" s="25">
        <v>30.2</v>
      </c>
      <c r="G129" s="30">
        <v>2.5</v>
      </c>
      <c r="H129" s="24">
        <v>1.667</v>
      </c>
    </row>
    <row r="130" spans="1:8" ht="20.100000000000001" customHeight="1" x14ac:dyDescent="0.2">
      <c r="A130" s="26">
        <v>4</v>
      </c>
      <c r="B130" s="26">
        <v>3</v>
      </c>
      <c r="C130" s="34">
        <v>100</v>
      </c>
      <c r="D130" s="26">
        <v>3</v>
      </c>
      <c r="E130" s="28">
        <v>44544</v>
      </c>
      <c r="F130" s="25">
        <v>34.4</v>
      </c>
      <c r="G130" s="30">
        <v>2.5</v>
      </c>
      <c r="H130" s="24">
        <v>1.92</v>
      </c>
    </row>
    <row r="131" spans="1:8" ht="20.100000000000001" customHeight="1" x14ac:dyDescent="0.2">
      <c r="A131" s="26">
        <v>4</v>
      </c>
      <c r="B131" s="26">
        <v>3</v>
      </c>
      <c r="C131" s="34">
        <v>100</v>
      </c>
      <c r="D131" s="26">
        <v>4</v>
      </c>
      <c r="E131" s="28">
        <v>44550</v>
      </c>
      <c r="F131" s="25">
        <v>36.700000000000003</v>
      </c>
      <c r="G131" s="30">
        <v>3</v>
      </c>
      <c r="H131" s="24">
        <v>1.9670000000000001</v>
      </c>
    </row>
    <row r="132" spans="1:8" ht="20.100000000000001" customHeight="1" x14ac:dyDescent="0.2">
      <c r="A132" s="26">
        <v>4</v>
      </c>
      <c r="B132" s="26">
        <v>3</v>
      </c>
      <c r="C132" s="34">
        <v>100</v>
      </c>
      <c r="D132" s="26">
        <v>5</v>
      </c>
      <c r="E132" s="28">
        <v>44558</v>
      </c>
      <c r="F132" s="25">
        <v>39.5</v>
      </c>
      <c r="G132" s="30">
        <v>3.5</v>
      </c>
      <c r="H132" s="24">
        <v>2.056</v>
      </c>
    </row>
    <row r="133" spans="1:8" ht="20.100000000000001" customHeight="1" x14ac:dyDescent="0.2">
      <c r="A133" s="26">
        <v>4</v>
      </c>
      <c r="B133" s="26">
        <v>3</v>
      </c>
      <c r="C133" s="34">
        <v>100</v>
      </c>
      <c r="D133" s="26">
        <v>6</v>
      </c>
      <c r="E133" s="28">
        <v>44200</v>
      </c>
      <c r="F133" s="25">
        <v>40.299999999999997</v>
      </c>
      <c r="G133" s="30">
        <v>3.5</v>
      </c>
      <c r="H133" s="24">
        <v>2.0539999999999998</v>
      </c>
    </row>
    <row r="134" spans="1:8" ht="20.100000000000001" customHeight="1" x14ac:dyDescent="0.2">
      <c r="A134" s="26">
        <v>4</v>
      </c>
      <c r="B134" s="26">
        <v>3</v>
      </c>
      <c r="C134" s="34">
        <v>100</v>
      </c>
      <c r="D134" s="26">
        <v>7</v>
      </c>
      <c r="E134" s="28">
        <v>44210</v>
      </c>
      <c r="F134" s="25">
        <v>41.8</v>
      </c>
      <c r="G134" s="30">
        <v>3</v>
      </c>
      <c r="H134" s="24">
        <v>2.1789999999999998</v>
      </c>
    </row>
    <row r="135" spans="1:8" ht="20.100000000000001" customHeight="1" x14ac:dyDescent="0.2">
      <c r="A135" s="26">
        <v>7</v>
      </c>
      <c r="B135" s="26">
        <v>2</v>
      </c>
      <c r="C135" s="34">
        <v>100</v>
      </c>
      <c r="D135" s="26">
        <v>1</v>
      </c>
      <c r="E135" s="28">
        <v>44531</v>
      </c>
      <c r="F135" s="25">
        <v>21.8</v>
      </c>
      <c r="G135" s="30">
        <v>2</v>
      </c>
      <c r="H135" s="24">
        <v>1.0790000000000002</v>
      </c>
    </row>
    <row r="136" spans="1:8" ht="20.100000000000001" customHeight="1" x14ac:dyDescent="0.2">
      <c r="A136" s="26">
        <v>7</v>
      </c>
      <c r="B136" s="26">
        <v>2</v>
      </c>
      <c r="C136" s="34">
        <v>100</v>
      </c>
      <c r="D136" s="26">
        <v>2</v>
      </c>
      <c r="E136" s="28">
        <v>44535</v>
      </c>
      <c r="F136" s="25">
        <v>22.5</v>
      </c>
      <c r="G136" s="30">
        <v>2</v>
      </c>
      <c r="H136" s="24">
        <v>1.0269999999999999</v>
      </c>
    </row>
    <row r="137" spans="1:8" ht="20.100000000000001" customHeight="1" x14ac:dyDescent="0.2">
      <c r="A137" s="26">
        <v>7</v>
      </c>
      <c r="B137" s="26">
        <v>2</v>
      </c>
      <c r="C137" s="34">
        <v>100</v>
      </c>
      <c r="D137" s="26">
        <v>3</v>
      </c>
      <c r="E137" s="28">
        <v>44544</v>
      </c>
      <c r="F137" s="25">
        <v>25.8</v>
      </c>
      <c r="G137" s="30">
        <v>2</v>
      </c>
      <c r="H137" s="24">
        <v>1.1870000000000001</v>
      </c>
    </row>
    <row r="138" spans="1:8" ht="20.100000000000001" customHeight="1" x14ac:dyDescent="0.2">
      <c r="A138" s="26">
        <v>7</v>
      </c>
      <c r="B138" s="26">
        <v>2</v>
      </c>
      <c r="C138" s="34">
        <v>100</v>
      </c>
      <c r="D138" s="26">
        <v>4</v>
      </c>
      <c r="E138" s="28">
        <v>44550</v>
      </c>
      <c r="F138" s="25">
        <v>27</v>
      </c>
      <c r="G138" s="30">
        <v>2.5</v>
      </c>
      <c r="H138" s="24">
        <v>1.2569999999999999</v>
      </c>
    </row>
    <row r="139" spans="1:8" ht="20.100000000000001" customHeight="1" x14ac:dyDescent="0.2">
      <c r="A139" s="26">
        <v>7</v>
      </c>
      <c r="B139" s="26">
        <v>2</v>
      </c>
      <c r="C139" s="34">
        <v>100</v>
      </c>
      <c r="D139" s="26">
        <v>5</v>
      </c>
      <c r="E139" s="28">
        <v>44558</v>
      </c>
      <c r="F139" s="25">
        <v>28.1</v>
      </c>
      <c r="G139" s="30">
        <v>2.5</v>
      </c>
      <c r="H139" s="24">
        <v>1.3320000000000001</v>
      </c>
    </row>
    <row r="140" spans="1:8" ht="20.100000000000001" customHeight="1" x14ac:dyDescent="0.2">
      <c r="A140" s="26">
        <v>7</v>
      </c>
      <c r="B140" s="26">
        <v>2</v>
      </c>
      <c r="C140" s="34">
        <v>100</v>
      </c>
      <c r="D140" s="26">
        <v>6</v>
      </c>
      <c r="E140" s="28">
        <v>44200</v>
      </c>
      <c r="F140" s="25">
        <v>29.5</v>
      </c>
      <c r="G140" s="30">
        <v>2.5</v>
      </c>
      <c r="H140" s="24">
        <v>1.3979999999999999</v>
      </c>
    </row>
    <row r="141" spans="1:8" ht="20.100000000000001" customHeight="1" x14ac:dyDescent="0.2">
      <c r="A141" s="26">
        <v>7</v>
      </c>
      <c r="B141" s="26">
        <v>2</v>
      </c>
      <c r="C141" s="34">
        <v>100</v>
      </c>
      <c r="D141" s="26">
        <v>7</v>
      </c>
      <c r="E141" s="28">
        <v>44210</v>
      </c>
      <c r="F141" s="25">
        <v>31</v>
      </c>
      <c r="G141" s="30">
        <v>2</v>
      </c>
      <c r="H141" s="24">
        <v>1.5960000000000001</v>
      </c>
    </row>
    <row r="142" spans="1:8" ht="20.100000000000001" customHeight="1" x14ac:dyDescent="0.2">
      <c r="A142" s="26">
        <v>13</v>
      </c>
      <c r="B142" s="26">
        <v>4</v>
      </c>
      <c r="C142" s="34">
        <v>100</v>
      </c>
      <c r="D142" s="26">
        <v>1</v>
      </c>
      <c r="E142" s="28">
        <v>44531</v>
      </c>
      <c r="F142" s="25">
        <v>32.200000000000003</v>
      </c>
      <c r="G142" s="30">
        <v>3</v>
      </c>
      <c r="H142" s="24">
        <v>1.605</v>
      </c>
    </row>
    <row r="143" spans="1:8" ht="20.100000000000001" customHeight="1" x14ac:dyDescent="0.2">
      <c r="A143" s="26">
        <v>13</v>
      </c>
      <c r="B143" s="26">
        <v>4</v>
      </c>
      <c r="C143" s="34">
        <v>100</v>
      </c>
      <c r="D143" s="26">
        <v>2</v>
      </c>
      <c r="E143" s="28">
        <v>44535</v>
      </c>
      <c r="F143" s="25">
        <v>33.1</v>
      </c>
      <c r="G143" s="30">
        <v>2.5</v>
      </c>
      <c r="H143" s="24">
        <v>1.66</v>
      </c>
    </row>
    <row r="144" spans="1:8" ht="20.100000000000001" customHeight="1" x14ac:dyDescent="0.2">
      <c r="A144" s="26">
        <v>13</v>
      </c>
      <c r="B144" s="26">
        <v>4</v>
      </c>
      <c r="C144" s="34">
        <v>100</v>
      </c>
      <c r="D144" s="26">
        <v>3</v>
      </c>
      <c r="E144" s="28">
        <v>44544</v>
      </c>
      <c r="F144" s="25">
        <v>36.799999999999997</v>
      </c>
      <c r="G144" s="30">
        <v>3</v>
      </c>
      <c r="H144" s="24">
        <v>1.86</v>
      </c>
    </row>
    <row r="145" spans="1:8" ht="20.100000000000001" customHeight="1" x14ac:dyDescent="0.2">
      <c r="A145" s="26">
        <v>13</v>
      </c>
      <c r="B145" s="26">
        <v>4</v>
      </c>
      <c r="C145" s="34">
        <v>100</v>
      </c>
      <c r="D145" s="26">
        <v>4</v>
      </c>
      <c r="E145" s="28">
        <v>44550</v>
      </c>
      <c r="F145" s="25">
        <v>39.200000000000003</v>
      </c>
      <c r="G145" s="30">
        <v>3</v>
      </c>
      <c r="H145" s="24">
        <v>1.905</v>
      </c>
    </row>
    <row r="146" spans="1:8" ht="20.100000000000001" customHeight="1" x14ac:dyDescent="0.2">
      <c r="A146" s="26">
        <v>13</v>
      </c>
      <c r="B146" s="26">
        <v>4</v>
      </c>
      <c r="C146" s="34">
        <v>100</v>
      </c>
      <c r="D146" s="26">
        <v>5</v>
      </c>
      <c r="E146" s="28">
        <v>44558</v>
      </c>
      <c r="F146" s="25">
        <v>40.5</v>
      </c>
      <c r="G146" s="30">
        <v>2.5</v>
      </c>
      <c r="H146" s="24">
        <v>2.0270000000000001</v>
      </c>
    </row>
    <row r="147" spans="1:8" ht="20.100000000000001" customHeight="1" x14ac:dyDescent="0.2">
      <c r="A147" s="26">
        <v>13</v>
      </c>
      <c r="B147" s="26">
        <v>4</v>
      </c>
      <c r="C147" s="34">
        <v>100</v>
      </c>
      <c r="D147" s="26">
        <v>6</v>
      </c>
      <c r="E147" s="28">
        <v>44200</v>
      </c>
      <c r="F147" s="25">
        <v>42.1</v>
      </c>
      <c r="G147" s="30">
        <v>2.5</v>
      </c>
      <c r="H147" s="24">
        <v>2.1469999999999998</v>
      </c>
    </row>
    <row r="148" spans="1:8" ht="20.100000000000001" customHeight="1" x14ac:dyDescent="0.2">
      <c r="A148" s="26">
        <v>13</v>
      </c>
      <c r="B148" s="26">
        <v>4</v>
      </c>
      <c r="C148" s="34">
        <v>100</v>
      </c>
      <c r="D148" s="26">
        <v>7</v>
      </c>
      <c r="E148" s="28">
        <v>44210</v>
      </c>
      <c r="F148" s="25">
        <v>43.3</v>
      </c>
      <c r="G148" s="30">
        <v>3</v>
      </c>
      <c r="H148" s="24">
        <v>2.0059999999999998</v>
      </c>
    </row>
    <row r="149" spans="1:8" ht="20.100000000000001" customHeight="1" x14ac:dyDescent="0.2">
      <c r="A149" s="26">
        <v>14</v>
      </c>
      <c r="B149" s="26">
        <v>2</v>
      </c>
      <c r="C149" s="34">
        <v>100</v>
      </c>
      <c r="D149" s="26">
        <v>1</v>
      </c>
      <c r="E149" s="28">
        <v>44531</v>
      </c>
      <c r="F149" s="25">
        <v>26.7</v>
      </c>
      <c r="G149" s="30">
        <v>2</v>
      </c>
      <c r="H149" s="24">
        <v>1.4550000000000001</v>
      </c>
    </row>
    <row r="150" spans="1:8" ht="20.100000000000001" customHeight="1" x14ac:dyDescent="0.2">
      <c r="A150" s="26">
        <v>14</v>
      </c>
      <c r="B150" s="26">
        <v>2</v>
      </c>
      <c r="C150" s="34">
        <v>100</v>
      </c>
      <c r="D150" s="26">
        <v>2</v>
      </c>
      <c r="E150" s="28">
        <v>44535</v>
      </c>
      <c r="F150" s="25">
        <v>27.4</v>
      </c>
      <c r="G150" s="30">
        <v>2</v>
      </c>
      <c r="H150" s="24">
        <v>1.403</v>
      </c>
    </row>
    <row r="151" spans="1:8" ht="20.100000000000001" customHeight="1" x14ac:dyDescent="0.2">
      <c r="A151" s="26">
        <v>14</v>
      </c>
      <c r="B151" s="26">
        <v>2</v>
      </c>
      <c r="C151" s="34">
        <v>100</v>
      </c>
      <c r="D151" s="26">
        <v>3</v>
      </c>
      <c r="E151" s="28">
        <v>44544</v>
      </c>
      <c r="F151" s="25">
        <v>29.5</v>
      </c>
      <c r="G151" s="30">
        <v>2</v>
      </c>
      <c r="H151" s="24">
        <v>1.569</v>
      </c>
    </row>
    <row r="152" spans="1:8" ht="20.100000000000001" customHeight="1" x14ac:dyDescent="0.2">
      <c r="A152" s="26">
        <v>14</v>
      </c>
      <c r="B152" s="26">
        <v>2</v>
      </c>
      <c r="C152" s="34">
        <v>100</v>
      </c>
      <c r="D152" s="26">
        <v>4</v>
      </c>
      <c r="E152" s="28">
        <v>44550</v>
      </c>
      <c r="F152" s="25">
        <v>31.4</v>
      </c>
      <c r="G152" s="30">
        <v>3</v>
      </c>
      <c r="H152" s="24">
        <v>1.383</v>
      </c>
    </row>
    <row r="153" spans="1:8" ht="20.100000000000001" customHeight="1" x14ac:dyDescent="0.2">
      <c r="A153" s="26">
        <v>14</v>
      </c>
      <c r="B153" s="26">
        <v>2</v>
      </c>
      <c r="C153" s="34">
        <v>100</v>
      </c>
      <c r="D153" s="26">
        <v>5</v>
      </c>
      <c r="E153" s="28">
        <v>44558</v>
      </c>
      <c r="F153" s="25">
        <v>33.799999999999997</v>
      </c>
      <c r="G153" s="30">
        <v>2</v>
      </c>
      <c r="H153" s="24">
        <v>1.8420000000000001</v>
      </c>
    </row>
    <row r="154" spans="1:8" ht="20.100000000000001" customHeight="1" x14ac:dyDescent="0.2">
      <c r="A154" s="26">
        <v>14</v>
      </c>
      <c r="B154" s="26">
        <v>2</v>
      </c>
      <c r="C154" s="34">
        <v>100</v>
      </c>
      <c r="D154" s="26">
        <v>6</v>
      </c>
      <c r="E154" s="28">
        <v>44200</v>
      </c>
      <c r="F154" s="25">
        <v>36.299999999999997</v>
      </c>
      <c r="G154" s="30">
        <v>2</v>
      </c>
      <c r="H154" s="24">
        <v>1.931</v>
      </c>
    </row>
    <row r="155" spans="1:8" ht="20.100000000000001" customHeight="1" x14ac:dyDescent="0.2">
      <c r="A155" s="26">
        <v>14</v>
      </c>
      <c r="B155" s="26">
        <v>2</v>
      </c>
      <c r="C155" s="34">
        <v>100</v>
      </c>
      <c r="D155" s="26">
        <v>7</v>
      </c>
      <c r="E155" s="28">
        <v>44210</v>
      </c>
      <c r="F155" s="25">
        <v>36.6</v>
      </c>
      <c r="G155" s="30">
        <v>2.5</v>
      </c>
      <c r="H155" s="24">
        <v>1.9570000000000001</v>
      </c>
    </row>
    <row r="156" spans="1:8" ht="20.100000000000001" customHeight="1" x14ac:dyDescent="0.2">
      <c r="A156" s="26">
        <v>16</v>
      </c>
      <c r="B156" s="26">
        <v>1</v>
      </c>
      <c r="C156" s="34">
        <v>100</v>
      </c>
      <c r="D156" s="26">
        <v>1</v>
      </c>
      <c r="E156" s="28">
        <v>44531</v>
      </c>
      <c r="F156" s="25">
        <v>20.2</v>
      </c>
      <c r="G156" s="30">
        <v>1.5</v>
      </c>
      <c r="H156" s="24">
        <v>1.125</v>
      </c>
    </row>
    <row r="157" spans="1:8" ht="20.100000000000001" customHeight="1" x14ac:dyDescent="0.2">
      <c r="A157" s="26">
        <v>16</v>
      </c>
      <c r="B157" s="26">
        <v>1</v>
      </c>
      <c r="C157" s="34">
        <v>100</v>
      </c>
      <c r="D157" s="26">
        <v>2</v>
      </c>
      <c r="E157" s="28">
        <v>44535</v>
      </c>
      <c r="F157" s="25">
        <v>20.6</v>
      </c>
      <c r="G157" s="30">
        <v>1.5</v>
      </c>
      <c r="H157" s="24">
        <v>1.123</v>
      </c>
    </row>
    <row r="158" spans="1:8" ht="20.100000000000001" customHeight="1" x14ac:dyDescent="0.2">
      <c r="A158" s="26">
        <v>16</v>
      </c>
      <c r="B158" s="26">
        <v>1</v>
      </c>
      <c r="C158" s="34">
        <v>100</v>
      </c>
      <c r="D158" s="26">
        <v>3</v>
      </c>
      <c r="E158" s="28">
        <v>44544</v>
      </c>
      <c r="F158" s="25">
        <v>25.7</v>
      </c>
      <c r="G158" s="30">
        <v>2</v>
      </c>
      <c r="H158" s="24">
        <v>1.288</v>
      </c>
    </row>
    <row r="159" spans="1:8" ht="20.100000000000001" customHeight="1" x14ac:dyDescent="0.2">
      <c r="A159" s="26">
        <v>16</v>
      </c>
      <c r="B159" s="26">
        <v>1</v>
      </c>
      <c r="C159" s="34">
        <v>100</v>
      </c>
      <c r="D159" s="26">
        <v>4</v>
      </c>
      <c r="E159" s="28">
        <v>44550</v>
      </c>
      <c r="F159" s="25">
        <v>24.3</v>
      </c>
      <c r="G159" s="30">
        <v>2</v>
      </c>
      <c r="H159" s="24">
        <v>1.361</v>
      </c>
    </row>
    <row r="160" spans="1:8" ht="20.100000000000001" customHeight="1" x14ac:dyDescent="0.2">
      <c r="A160" s="26">
        <v>16</v>
      </c>
      <c r="B160" s="26">
        <v>1</v>
      </c>
      <c r="C160" s="34">
        <v>100</v>
      </c>
      <c r="D160" s="26">
        <v>5</v>
      </c>
      <c r="E160" s="28">
        <v>44558</v>
      </c>
      <c r="F160" s="25">
        <v>26.6</v>
      </c>
      <c r="G160" s="30">
        <v>2</v>
      </c>
      <c r="H160" s="24">
        <v>1.512</v>
      </c>
    </row>
    <row r="161" spans="1:8" ht="20.100000000000001" customHeight="1" x14ac:dyDescent="0.2">
      <c r="A161" s="26">
        <v>16</v>
      </c>
      <c r="B161" s="26">
        <v>1</v>
      </c>
      <c r="C161" s="34">
        <v>100</v>
      </c>
      <c r="D161" s="26">
        <v>6</v>
      </c>
      <c r="E161" s="28">
        <v>44200</v>
      </c>
      <c r="F161" s="25">
        <v>27.7</v>
      </c>
      <c r="G161" s="30">
        <v>2</v>
      </c>
      <c r="H161" s="24">
        <v>1.56</v>
      </c>
    </row>
    <row r="162" spans="1:8" ht="20.100000000000001" customHeight="1" x14ac:dyDescent="0.2">
      <c r="A162" s="26">
        <v>16</v>
      </c>
      <c r="B162" s="26">
        <v>1</v>
      </c>
      <c r="C162" s="34">
        <v>100</v>
      </c>
      <c r="D162" s="26">
        <v>7</v>
      </c>
      <c r="E162" s="28">
        <v>44210</v>
      </c>
      <c r="F162" s="25">
        <v>28.7</v>
      </c>
      <c r="G162" s="30">
        <v>2</v>
      </c>
      <c r="H162" s="24">
        <v>1.6919999999999999</v>
      </c>
    </row>
    <row r="163" spans="1:8" ht="20.100000000000001" customHeight="1" x14ac:dyDescent="0.2">
      <c r="A163" s="26">
        <v>22</v>
      </c>
      <c r="B163" s="26">
        <v>3</v>
      </c>
      <c r="C163" s="34">
        <v>100</v>
      </c>
      <c r="D163" s="26">
        <v>1</v>
      </c>
      <c r="E163" s="28">
        <v>44531</v>
      </c>
      <c r="F163" s="25">
        <v>28.1</v>
      </c>
      <c r="G163" s="30">
        <v>3</v>
      </c>
      <c r="H163" s="24">
        <v>1.625</v>
      </c>
    </row>
    <row r="164" spans="1:8" ht="20.100000000000001" customHeight="1" x14ac:dyDescent="0.2">
      <c r="A164" s="26">
        <v>22</v>
      </c>
      <c r="B164" s="26">
        <v>3</v>
      </c>
      <c r="C164" s="34">
        <v>100</v>
      </c>
      <c r="D164" s="26">
        <v>2</v>
      </c>
      <c r="E164" s="28">
        <v>44535</v>
      </c>
      <c r="F164" s="25">
        <v>29.5</v>
      </c>
      <c r="G164" s="30">
        <v>3</v>
      </c>
      <c r="H164" s="24">
        <v>1.6180000000000001</v>
      </c>
    </row>
    <row r="165" spans="1:8" ht="20.100000000000001" customHeight="1" x14ac:dyDescent="0.2">
      <c r="A165" s="26">
        <v>22</v>
      </c>
      <c r="B165" s="26">
        <v>3</v>
      </c>
      <c r="C165" s="34">
        <v>100</v>
      </c>
      <c r="D165" s="26">
        <v>3</v>
      </c>
      <c r="E165" s="28">
        <v>44544</v>
      </c>
      <c r="F165" s="25">
        <v>33.6</v>
      </c>
      <c r="G165" s="30">
        <v>2.5</v>
      </c>
      <c r="H165" s="24">
        <v>1.8879999999999999</v>
      </c>
    </row>
    <row r="166" spans="1:8" ht="20.100000000000001" customHeight="1" x14ac:dyDescent="0.2">
      <c r="A166" s="26">
        <v>22</v>
      </c>
      <c r="B166" s="26">
        <v>3</v>
      </c>
      <c r="C166" s="34">
        <v>100</v>
      </c>
      <c r="D166" s="26">
        <v>4</v>
      </c>
      <c r="E166" s="28">
        <v>44550</v>
      </c>
      <c r="F166" s="25">
        <v>35.200000000000003</v>
      </c>
      <c r="G166" s="30">
        <v>3</v>
      </c>
      <c r="H166" s="24">
        <v>2.0310000000000001</v>
      </c>
    </row>
    <row r="167" spans="1:8" ht="20.100000000000001" customHeight="1" x14ac:dyDescent="0.2">
      <c r="A167" s="26">
        <v>22</v>
      </c>
      <c r="B167" s="26">
        <v>3</v>
      </c>
      <c r="C167" s="34">
        <v>100</v>
      </c>
      <c r="D167" s="26">
        <v>5</v>
      </c>
      <c r="E167" s="28">
        <v>44558</v>
      </c>
      <c r="F167" s="25">
        <v>36.9</v>
      </c>
      <c r="G167" s="30">
        <v>3</v>
      </c>
      <c r="H167" s="24">
        <v>2.1789999999999998</v>
      </c>
    </row>
    <row r="168" spans="1:8" ht="20.100000000000001" customHeight="1" x14ac:dyDescent="0.2">
      <c r="A168" s="26">
        <v>22</v>
      </c>
      <c r="B168" s="26">
        <v>3</v>
      </c>
      <c r="C168" s="34">
        <v>100</v>
      </c>
      <c r="D168" s="26">
        <v>6</v>
      </c>
      <c r="E168" s="28">
        <v>44200</v>
      </c>
      <c r="F168" s="25">
        <v>42.1</v>
      </c>
      <c r="G168" s="30">
        <v>3</v>
      </c>
      <c r="H168" s="24">
        <v>2.3490000000000002</v>
      </c>
    </row>
    <row r="169" spans="1:8" ht="20.100000000000001" customHeight="1" x14ac:dyDescent="0.2">
      <c r="A169" s="26">
        <v>22</v>
      </c>
      <c r="B169" s="26">
        <v>3</v>
      </c>
      <c r="C169" s="34">
        <v>100</v>
      </c>
      <c r="D169" s="26">
        <v>7</v>
      </c>
      <c r="E169" s="28">
        <v>44210</v>
      </c>
      <c r="F169" s="25">
        <v>42.7</v>
      </c>
      <c r="G169" s="30">
        <v>3</v>
      </c>
      <c r="H169" s="24">
        <v>2.5219999999999998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GPD E DIG INICIAL E FINAL</vt:lpstr>
      <vt:lpstr>Pesagem Semanal</vt:lpstr>
      <vt:lpstr>ABATE</vt:lpstr>
      <vt:lpstr>Planilha3</vt:lpstr>
      <vt:lpstr>Plani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rnando Souza</dc:creator>
  <dc:description/>
  <cp:lastModifiedBy>ELAINE TEIXEIRA</cp:lastModifiedBy>
  <cp:revision>1</cp:revision>
  <dcterms:created xsi:type="dcterms:W3CDTF">2021-09-01T16:08:38Z</dcterms:created>
  <dcterms:modified xsi:type="dcterms:W3CDTF">2023-09-18T22:21:14Z</dcterms:modified>
  <dc:language>en-US</dc:language>
</cp:coreProperties>
</file>